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Orientandos\Samara\Doutorado\Artigo transcriptoma\2023\Scientific Reports\Revisão\Samara\"/>
    </mc:Choice>
  </mc:AlternateContent>
  <xr:revisionPtr revIDLastSave="0" documentId="8_{329672CF-E502-4310-BC6A-9640970C76F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mmon_in_all_CAZ" sheetId="1" r:id="rId1"/>
  </sheets>
  <definedNames>
    <definedName name="_xlnm._FilterDatabase" localSheetId="0" hidden="1">common_in_all_CAZ!$A$1:$G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" uniqueCount="185">
  <si>
    <t>Name</t>
  </si>
  <si>
    <t>CAZ.48.vs..CAZ.0_192</t>
  </si>
  <si>
    <t>CAZ.6.vs..CAZ.0_192</t>
  </si>
  <si>
    <t>CAZ.6.vs..CAZ.0_4SA</t>
  </si>
  <si>
    <t>CAZ.48.vs..CAZ.0_4SA</t>
  </si>
  <si>
    <t>CAZ.6.vs..CAZ.0_S58</t>
  </si>
  <si>
    <t>CAZ.48.vs..CAZ.0_S58</t>
  </si>
  <si>
    <t>accA</t>
  </si>
  <si>
    <t>accB</t>
  </si>
  <si>
    <t>accC</t>
  </si>
  <si>
    <t>aceE</t>
  </si>
  <si>
    <t>aceF</t>
  </si>
  <si>
    <t>ackA</t>
  </si>
  <si>
    <t>acpP_1</t>
  </si>
  <si>
    <t>alaS</t>
  </si>
  <si>
    <t>apaG</t>
  </si>
  <si>
    <t>aroB</t>
  </si>
  <si>
    <t>aroK</t>
  </si>
  <si>
    <t>ascD_2</t>
  </si>
  <si>
    <t>atpA</t>
  </si>
  <si>
    <t>atpB</t>
  </si>
  <si>
    <t>atpG</t>
  </si>
  <si>
    <t>atpH</t>
  </si>
  <si>
    <t>bamA</t>
  </si>
  <si>
    <t>cpoB</t>
  </si>
  <si>
    <t>cspA</t>
  </si>
  <si>
    <t>cspC</t>
  </si>
  <si>
    <t>cspE</t>
  </si>
  <si>
    <t>damX</t>
  </si>
  <si>
    <t>dauR</t>
  </si>
  <si>
    <t>ddlB</t>
  </si>
  <si>
    <t>dnaE</t>
  </si>
  <si>
    <t>dnaX</t>
  </si>
  <si>
    <t>dps</t>
  </si>
  <si>
    <t>dsrF</t>
  </si>
  <si>
    <t>eno</t>
  </si>
  <si>
    <t>era</t>
  </si>
  <si>
    <t>fabD</t>
  </si>
  <si>
    <t>fabF</t>
  </si>
  <si>
    <t>fabH</t>
  </si>
  <si>
    <t>fabZ</t>
  </si>
  <si>
    <t>fdhF_2</t>
  </si>
  <si>
    <t>fkpB</t>
  </si>
  <si>
    <t>flgB</t>
  </si>
  <si>
    <t>flgC</t>
  </si>
  <si>
    <t>flgD</t>
  </si>
  <si>
    <t>flgE</t>
  </si>
  <si>
    <t>flgF</t>
  </si>
  <si>
    <t>flgG</t>
  </si>
  <si>
    <t>flgH</t>
  </si>
  <si>
    <t>flgI</t>
  </si>
  <si>
    <t>flgJ</t>
  </si>
  <si>
    <t>fliA</t>
  </si>
  <si>
    <t>fliF</t>
  </si>
  <si>
    <t>fliG</t>
  </si>
  <si>
    <t>fliH</t>
  </si>
  <si>
    <t>fliI</t>
  </si>
  <si>
    <t>fliJ</t>
  </si>
  <si>
    <t>fliK</t>
  </si>
  <si>
    <t>fliM</t>
  </si>
  <si>
    <t>fliN</t>
  </si>
  <si>
    <t>fliO</t>
  </si>
  <si>
    <t>fliZ</t>
  </si>
  <si>
    <t>focA</t>
  </si>
  <si>
    <t>ftsB</t>
  </si>
  <si>
    <t>ftsQ</t>
  </si>
  <si>
    <t>ftsW</t>
  </si>
  <si>
    <t>fusA</t>
  </si>
  <si>
    <t>glmS_2</t>
  </si>
  <si>
    <t>glmU</t>
  </si>
  <si>
    <t>gph</t>
  </si>
  <si>
    <t>gpsA</t>
  </si>
  <si>
    <t>grcA</t>
  </si>
  <si>
    <t>grxC</t>
  </si>
  <si>
    <t>hisS</t>
  </si>
  <si>
    <t>hscA</t>
  </si>
  <si>
    <t>hybO</t>
  </si>
  <si>
    <t>infC</t>
  </si>
  <si>
    <t>ispD</t>
  </si>
  <si>
    <t>ispF</t>
  </si>
  <si>
    <t>kbl</t>
  </si>
  <si>
    <t>lamB</t>
  </si>
  <si>
    <t>lpdA</t>
  </si>
  <si>
    <t>lpxA</t>
  </si>
  <si>
    <t>malE</t>
  </si>
  <si>
    <t>malK</t>
  </si>
  <si>
    <t>malQ</t>
  </si>
  <si>
    <t>mraY</t>
  </si>
  <si>
    <t>mreB</t>
  </si>
  <si>
    <t>mreC</t>
  </si>
  <si>
    <t>murC</t>
  </si>
  <si>
    <t>murD</t>
  </si>
  <si>
    <t>murG</t>
  </si>
  <si>
    <t>ndh</t>
  </si>
  <si>
    <t>nrdA</t>
  </si>
  <si>
    <t>nrdB</t>
  </si>
  <si>
    <t>nuoH</t>
  </si>
  <si>
    <t>ompC_2</t>
  </si>
  <si>
    <t>ompD</t>
  </si>
  <si>
    <t>osmB</t>
  </si>
  <si>
    <t>osmE</t>
  </si>
  <si>
    <t>osmX</t>
  </si>
  <si>
    <t>osmY_3</t>
  </si>
  <si>
    <t>otsA</t>
  </si>
  <si>
    <t>otsB</t>
  </si>
  <si>
    <t>pal</t>
  </si>
  <si>
    <t>pdxA1</t>
  </si>
  <si>
    <t>pflB</t>
  </si>
  <si>
    <t>pheS</t>
  </si>
  <si>
    <t>pheT</t>
  </si>
  <si>
    <t>plsX</t>
  </si>
  <si>
    <t>pnp</t>
  </si>
  <si>
    <t>prc</t>
  </si>
  <si>
    <t>prfA</t>
  </si>
  <si>
    <t>proQ</t>
  </si>
  <si>
    <t>prs</t>
  </si>
  <si>
    <t>pspA</t>
  </si>
  <si>
    <t>pspD</t>
  </si>
  <si>
    <t>pta</t>
  </si>
  <si>
    <t>rbfA</t>
  </si>
  <si>
    <t>recR</t>
  </si>
  <si>
    <t>rimM</t>
  </si>
  <si>
    <t>rimP</t>
  </si>
  <si>
    <t>rnhB</t>
  </si>
  <si>
    <t>rplA</t>
  </si>
  <si>
    <t>rplB</t>
  </si>
  <si>
    <t>rplC</t>
  </si>
  <si>
    <t>rplD</t>
  </si>
  <si>
    <t>rplE</t>
  </si>
  <si>
    <t>rplF</t>
  </si>
  <si>
    <t>rplJ</t>
  </si>
  <si>
    <t>rplK</t>
  </si>
  <si>
    <t>rplL</t>
  </si>
  <si>
    <t>rplM</t>
  </si>
  <si>
    <t>rplN</t>
  </si>
  <si>
    <t>rplO</t>
  </si>
  <si>
    <t>rplP</t>
  </si>
  <si>
    <t>rplR</t>
  </si>
  <si>
    <t>rplV</t>
  </si>
  <si>
    <t>rplW</t>
  </si>
  <si>
    <t>rplX</t>
  </si>
  <si>
    <t>rpmC</t>
  </si>
  <si>
    <t>rpmD</t>
  </si>
  <si>
    <t>rpmJ</t>
  </si>
  <si>
    <t>rpoA</t>
  </si>
  <si>
    <t>rpoC</t>
  </si>
  <si>
    <t>rpoE</t>
  </si>
  <si>
    <t>rpsB</t>
  </si>
  <si>
    <t>rpsC</t>
  </si>
  <si>
    <t>rpsD</t>
  </si>
  <si>
    <t>rpsE</t>
  </si>
  <si>
    <t>rpsG</t>
  </si>
  <si>
    <t>rpsH</t>
  </si>
  <si>
    <t>rpsJ</t>
  </si>
  <si>
    <t>rpsL</t>
  </si>
  <si>
    <t>rpsM</t>
  </si>
  <si>
    <t>rpsN</t>
  </si>
  <si>
    <t>rpsP</t>
  </si>
  <si>
    <t>rpsQ</t>
  </si>
  <si>
    <t>rpsS</t>
  </si>
  <si>
    <t>rseA</t>
  </si>
  <si>
    <t>rseB</t>
  </si>
  <si>
    <t>rseP</t>
  </si>
  <si>
    <t>rsmA</t>
  </si>
  <si>
    <t>sdaB</t>
  </si>
  <si>
    <t>sdaC</t>
  </si>
  <si>
    <t>secB</t>
  </si>
  <si>
    <t>secY</t>
  </si>
  <si>
    <t>skp</t>
  </si>
  <si>
    <t>spy</t>
  </si>
  <si>
    <t>sucA</t>
  </si>
  <si>
    <t>surA</t>
  </si>
  <si>
    <t>tig</t>
  </si>
  <si>
    <t>tktA_2</t>
  </si>
  <si>
    <t>treC</t>
  </si>
  <si>
    <t>trmD</t>
  </si>
  <si>
    <t>truB</t>
  </si>
  <si>
    <t>truD</t>
  </si>
  <si>
    <t>tsf</t>
  </si>
  <si>
    <t>tusB</t>
  </si>
  <si>
    <t>tusD</t>
  </si>
  <si>
    <t>ybaB</t>
  </si>
  <si>
    <t>yceD</t>
  </si>
  <si>
    <t>yidC</t>
  </si>
  <si>
    <t>yo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1">
    <xf numFmtId="0" fontId="0" fillId="0" borderId="0" xfId="0"/>
  </cellXfs>
  <cellStyles count="42">
    <cellStyle name="20% - Ênfase1" xfId="1" builtinId="30" customBuiltin="1"/>
    <cellStyle name="20% - Ênfase2" xfId="2" builtinId="34" customBuiltin="1"/>
    <cellStyle name="20% - Ênfase3" xfId="3" builtinId="38" customBuiltin="1"/>
    <cellStyle name="20% - Ênfase4" xfId="4" builtinId="42" customBuiltin="1"/>
    <cellStyle name="20% - Ênfase5" xfId="5" builtinId="46" customBuiltin="1"/>
    <cellStyle name="20% - Ênfase6" xfId="6" builtinId="50" customBuiltin="1"/>
    <cellStyle name="40% - Ênfase1" xfId="7" builtinId="31" customBuiltin="1"/>
    <cellStyle name="40% - Ênfase2" xfId="8" builtinId="35" customBuiltin="1"/>
    <cellStyle name="40% - Ênfase3" xfId="9" builtinId="39" customBuiltin="1"/>
    <cellStyle name="40% - Ênfase4" xfId="10" builtinId="43" customBuiltin="1"/>
    <cellStyle name="40% - Ênfase5" xfId="11" builtinId="47" customBuiltin="1"/>
    <cellStyle name="40% - Ênfase6" xfId="12" builtinId="51" customBuiltin="1"/>
    <cellStyle name="60% - Ênfase1" xfId="13" builtinId="32" customBuiltin="1"/>
    <cellStyle name="60% - Ênfase2" xfId="14" builtinId="36" customBuiltin="1"/>
    <cellStyle name="60% - Ênfase3" xfId="15" builtinId="40" customBuiltin="1"/>
    <cellStyle name="60% - Ênfase4" xfId="16" builtinId="44" customBuiltin="1"/>
    <cellStyle name="60% - Ênfase5" xfId="17" builtinId="48" customBuiltin="1"/>
    <cellStyle name="60% - Ênfase6" xfId="18" builtinId="52" customBuiltin="1"/>
    <cellStyle name="Bom" xfId="29" builtinId="26" customBuiltin="1"/>
    <cellStyle name="Cálculo" xfId="26" builtinId="22" customBuiltin="1"/>
    <cellStyle name="Célula de Verificação" xfId="27" builtinId="23" customBuiltin="1"/>
    <cellStyle name="Célula Vinculada" xfId="35" builtinId="24" customBuiltin="1"/>
    <cellStyle name="Ênfase1" xfId="19" builtinId="29" customBuiltin="1"/>
    <cellStyle name="Ênfase2" xfId="20" builtinId="33" customBuiltin="1"/>
    <cellStyle name="Ênfase3" xfId="21" builtinId="37" customBuiltin="1"/>
    <cellStyle name="Ênfase4" xfId="22" builtinId="41" customBuiltin="1"/>
    <cellStyle name="Ênfase5" xfId="23" builtinId="45" customBuiltin="1"/>
    <cellStyle name="Ênfase6" xfId="24" builtinId="49" customBuiltin="1"/>
    <cellStyle name="Entrada" xfId="34" builtinId="20" customBuiltin="1"/>
    <cellStyle name="Neutro" xfId="36" builtinId="28" customBuiltin="1"/>
    <cellStyle name="Normal" xfId="0" builtinId="0"/>
    <cellStyle name="Nota" xfId="37" builtinId="10" customBuiltin="1"/>
    <cellStyle name="Ruim" xfId="25" builtinId="27" customBuiltin="1"/>
    <cellStyle name="Saída" xfId="38" builtinId="21" customBuiltin="1"/>
    <cellStyle name="Texto de Aviso" xfId="41" builtinId="11" customBuiltin="1"/>
    <cellStyle name="Texto Explicativo" xfId="28" builtinId="53" customBuiltin="1"/>
    <cellStyle name="Título" xfId="39" builtinId="15" customBuiltin="1"/>
    <cellStyle name="Título 1" xfId="30" builtinId="16" customBuiltin="1"/>
    <cellStyle name="Título 2" xfId="31" builtinId="17" customBuiltin="1"/>
    <cellStyle name="Título 3" xfId="32" builtinId="18" customBuiltin="1"/>
    <cellStyle name="Título 4" xfId="33" builtinId="19" customBuiltin="1"/>
    <cellStyle name="Total" xfId="40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9"/>
  <sheetViews>
    <sheetView tabSelected="1" topLeftCell="A48" workbookViewId="0">
      <selection activeCell="B1" sqref="B1:G1048576"/>
    </sheetView>
  </sheetViews>
  <sheetFormatPr defaultColWidth="11" defaultRowHeight="15.75" x14ac:dyDescent="0.25"/>
  <cols>
    <col min="2" max="2" width="18.875" bestFit="1" customWidth="1"/>
    <col min="3" max="3" width="17.875" bestFit="1" customWidth="1"/>
    <col min="4" max="4" width="18" bestFit="1" customWidth="1"/>
    <col min="5" max="5" width="19" bestFit="1" customWidth="1"/>
    <col min="6" max="6" width="17.875" bestFit="1" customWidth="1"/>
    <col min="7" max="7" width="18.8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04</v>
      </c>
      <c r="B2">
        <v>2.09698189265549</v>
      </c>
      <c r="C2">
        <v>1.84712753871932</v>
      </c>
      <c r="D2">
        <v>1.2066013815971399</v>
      </c>
      <c r="E2">
        <v>1.3761118884133501</v>
      </c>
      <c r="F2">
        <v>1.4705684267264101</v>
      </c>
      <c r="G2">
        <v>1.7287592254716699</v>
      </c>
    </row>
    <row r="3" spans="1:7" x14ac:dyDescent="0.25">
      <c r="A3" t="s">
        <v>116</v>
      </c>
      <c r="B3">
        <v>2.0948418784277898</v>
      </c>
      <c r="C3">
        <v>1.0007228866395901</v>
      </c>
      <c r="D3">
        <v>1.92004520096799</v>
      </c>
      <c r="E3">
        <v>2.4073667686015598</v>
      </c>
      <c r="F3">
        <v>2.7772560345860202</v>
      </c>
      <c r="G3">
        <v>2.07080393180973</v>
      </c>
    </row>
    <row r="4" spans="1:7" x14ac:dyDescent="0.25">
      <c r="A4" t="s">
        <v>33</v>
      </c>
      <c r="B4">
        <v>1.95125209919214</v>
      </c>
      <c r="C4">
        <v>2.9122343854562902</v>
      </c>
      <c r="D4">
        <v>2.1630695116398799</v>
      </c>
      <c r="E4">
        <v>1.2095826138478301</v>
      </c>
      <c r="F4">
        <v>2.1787061634895299</v>
      </c>
      <c r="G4">
        <v>1.69534251916441</v>
      </c>
    </row>
    <row r="5" spans="1:7" x14ac:dyDescent="0.25">
      <c r="A5" t="s">
        <v>117</v>
      </c>
      <c r="B5">
        <v>1.89603231137443</v>
      </c>
      <c r="C5">
        <v>1.39946589240986</v>
      </c>
      <c r="D5">
        <v>1.4227902408886099</v>
      </c>
      <c r="E5">
        <v>1.73300630541922</v>
      </c>
      <c r="F5">
        <v>2.13030162712738</v>
      </c>
      <c r="G5">
        <v>1.6772387308883601</v>
      </c>
    </row>
    <row r="6" spans="1:7" x14ac:dyDescent="0.25">
      <c r="A6" t="s">
        <v>103</v>
      </c>
      <c r="B6">
        <v>1.67813287833138</v>
      </c>
      <c r="C6">
        <v>1.5249074164115599</v>
      </c>
      <c r="D6">
        <v>1.6021111805313399</v>
      </c>
      <c r="E6">
        <v>1.5761223109970599</v>
      </c>
      <c r="F6">
        <v>1.6975134266217999</v>
      </c>
      <c r="G6">
        <v>1.6955248846559401</v>
      </c>
    </row>
    <row r="7" spans="1:7" x14ac:dyDescent="0.25">
      <c r="A7" t="s">
        <v>99</v>
      </c>
      <c r="B7">
        <v>1.3803161756145199</v>
      </c>
      <c r="C7">
        <v>1.029483769726</v>
      </c>
      <c r="D7">
        <v>2.57729339308856</v>
      </c>
      <c r="E7">
        <v>1.94835361590513</v>
      </c>
      <c r="F7">
        <v>2.5472617409175702</v>
      </c>
      <c r="G7">
        <v>2.73386669232125</v>
      </c>
    </row>
    <row r="8" spans="1:7" x14ac:dyDescent="0.25">
      <c r="A8" t="s">
        <v>100</v>
      </c>
      <c r="B8">
        <v>1.3313258398312999</v>
      </c>
      <c r="C8">
        <v>2.59870073101931</v>
      </c>
      <c r="D8">
        <v>2.3461023484085599</v>
      </c>
      <c r="E8">
        <v>1.30094715068455</v>
      </c>
      <c r="F8">
        <v>2.9856827849140002</v>
      </c>
      <c r="G8">
        <v>1.50622418658121</v>
      </c>
    </row>
    <row r="9" spans="1:7" x14ac:dyDescent="0.25">
      <c r="A9" t="s">
        <v>101</v>
      </c>
      <c r="B9">
        <v>1.1011809315113299</v>
      </c>
      <c r="C9">
        <v>1.2367056205439599</v>
      </c>
      <c r="D9">
        <v>1.0940993329545501</v>
      </c>
      <c r="E9">
        <v>1.1619512783529</v>
      </c>
      <c r="F9">
        <v>1.1755139725417101</v>
      </c>
      <c r="G9">
        <v>1.26332651784578</v>
      </c>
    </row>
    <row r="10" spans="1:7" x14ac:dyDescent="0.25">
      <c r="A10" t="s">
        <v>169</v>
      </c>
      <c r="B10">
        <v>1.0333020621514399</v>
      </c>
      <c r="C10">
        <v>2.5590049375322801</v>
      </c>
      <c r="D10">
        <v>2.8152027514970599</v>
      </c>
      <c r="E10">
        <v>1.29270292495739</v>
      </c>
      <c r="F10">
        <v>2.7070300490193202</v>
      </c>
      <c r="G10">
        <v>1.1868793038385801</v>
      </c>
    </row>
    <row r="11" spans="1:7" x14ac:dyDescent="0.25">
      <c r="A11" t="s">
        <v>80</v>
      </c>
      <c r="B11">
        <v>-1.2522454034413599</v>
      </c>
      <c r="C11">
        <v>-1.1558865972602199</v>
      </c>
      <c r="D11">
        <v>-1.3833069672982099</v>
      </c>
      <c r="E11">
        <v>-1.77570014112052</v>
      </c>
      <c r="F11">
        <v>-1.6027707724157501</v>
      </c>
      <c r="G11">
        <v>-1.7914703154030001</v>
      </c>
    </row>
    <row r="12" spans="1:7" x14ac:dyDescent="0.25">
      <c r="A12" t="s">
        <v>164</v>
      </c>
      <c r="B12">
        <v>-1.2803694181913701</v>
      </c>
      <c r="C12">
        <v>-1.2725537456507701</v>
      </c>
      <c r="D12">
        <v>-1.9125597424791101</v>
      </c>
      <c r="E12">
        <v>-1.95595076584469</v>
      </c>
      <c r="F12">
        <v>-2.3215863096507099</v>
      </c>
      <c r="G12">
        <v>-2.42297224997718</v>
      </c>
    </row>
    <row r="13" spans="1:7" x14ac:dyDescent="0.25">
      <c r="A13" t="s">
        <v>75</v>
      </c>
      <c r="B13">
        <v>-1.3084579391378199</v>
      </c>
      <c r="C13">
        <v>-1.1603711917292501</v>
      </c>
      <c r="D13">
        <v>-1.1679956197879</v>
      </c>
      <c r="E13">
        <v>-1.2312598991843899</v>
      </c>
      <c r="F13">
        <v>-1.0708452638385599</v>
      </c>
      <c r="G13">
        <v>-1.1319884153515001</v>
      </c>
    </row>
    <row r="14" spans="1:7" x14ac:dyDescent="0.25">
      <c r="A14" t="s">
        <v>161</v>
      </c>
      <c r="B14">
        <v>-1.50953370346864</v>
      </c>
      <c r="C14">
        <v>-1.4946404580741901</v>
      </c>
      <c r="D14">
        <v>-1.4955559619512599</v>
      </c>
      <c r="E14">
        <v>-1.1050582033668599</v>
      </c>
      <c r="F14">
        <v>-1.4834431075616199</v>
      </c>
      <c r="G14">
        <v>-1.27020837376929</v>
      </c>
    </row>
    <row r="15" spans="1:7" x14ac:dyDescent="0.25">
      <c r="A15" t="s">
        <v>174</v>
      </c>
      <c r="B15">
        <v>-1.5410961021166201</v>
      </c>
      <c r="C15">
        <v>-1.1857361313161101</v>
      </c>
      <c r="D15">
        <v>-2.37782057278213</v>
      </c>
      <c r="E15">
        <v>-2.4565008794623302</v>
      </c>
      <c r="F15">
        <v>-2.4006766794821401</v>
      </c>
      <c r="G15">
        <v>-2.5504926433147199</v>
      </c>
    </row>
    <row r="16" spans="1:7" x14ac:dyDescent="0.25">
      <c r="A16" t="s">
        <v>115</v>
      </c>
      <c r="B16">
        <v>-1.5429239343238099</v>
      </c>
      <c r="C16">
        <v>-1.4519141094109</v>
      </c>
      <c r="D16">
        <v>-1.06771525144899</v>
      </c>
      <c r="E16">
        <v>-1.1104576761587901</v>
      </c>
      <c r="F16">
        <v>-1.17084354142648</v>
      </c>
      <c r="G16">
        <v>-1.1324281062256001</v>
      </c>
    </row>
    <row r="17" spans="1:7" x14ac:dyDescent="0.25">
      <c r="A17" t="s">
        <v>102</v>
      </c>
      <c r="B17">
        <v>-1.5643377815058499</v>
      </c>
      <c r="C17">
        <v>-1.1111030810347999</v>
      </c>
      <c r="D17">
        <v>3.28270922564379</v>
      </c>
      <c r="E17">
        <v>2.4849148143006299</v>
      </c>
      <c r="F17">
        <v>4.0341334794597197</v>
      </c>
      <c r="G17">
        <v>3.1888727187147099</v>
      </c>
    </row>
    <row r="18" spans="1:7" x14ac:dyDescent="0.25">
      <c r="A18" t="s">
        <v>184</v>
      </c>
      <c r="B18">
        <v>-1.5743703252294501</v>
      </c>
      <c r="C18">
        <v>-1.63899203643902</v>
      </c>
      <c r="D18">
        <v>-1.7170510602442</v>
      </c>
      <c r="E18">
        <v>-1.6172007246512401</v>
      </c>
      <c r="F18">
        <v>-1.6307861608232399</v>
      </c>
      <c r="G18">
        <v>-1.45009874000452</v>
      </c>
    </row>
    <row r="19" spans="1:7" x14ac:dyDescent="0.25">
      <c r="A19" t="s">
        <v>42</v>
      </c>
      <c r="B19">
        <v>-1.5969102256769001</v>
      </c>
      <c r="C19">
        <v>-1.4856493216434501</v>
      </c>
      <c r="D19">
        <v>-1.0582410269281</v>
      </c>
      <c r="E19">
        <v>-1.10789238827452</v>
      </c>
      <c r="F19">
        <v>-1.1858183468299299</v>
      </c>
      <c r="G19">
        <v>-1.1123885040205399</v>
      </c>
    </row>
    <row r="20" spans="1:7" x14ac:dyDescent="0.25">
      <c r="A20" t="s">
        <v>177</v>
      </c>
      <c r="B20">
        <v>-1.62284306028715</v>
      </c>
      <c r="C20">
        <v>-1.41701400135286</v>
      </c>
      <c r="D20">
        <v>-1.09580922902952</v>
      </c>
      <c r="E20">
        <v>-1.28485792719952</v>
      </c>
      <c r="F20">
        <v>-1.04491520749236</v>
      </c>
      <c r="G20">
        <v>-1.10569088762443</v>
      </c>
    </row>
    <row r="21" spans="1:7" x14ac:dyDescent="0.25">
      <c r="A21" t="s">
        <v>89</v>
      </c>
      <c r="B21">
        <v>-1.6428923085610101</v>
      </c>
      <c r="C21">
        <v>-1.49498686270756</v>
      </c>
      <c r="D21">
        <v>-1.33520684418806</v>
      </c>
      <c r="E21">
        <v>-1.33229491388475</v>
      </c>
      <c r="F21">
        <v>-1.2516995315300701</v>
      </c>
      <c r="G21">
        <v>-1.4558531573567299</v>
      </c>
    </row>
    <row r="22" spans="1:7" x14ac:dyDescent="0.25">
      <c r="A22" t="s">
        <v>76</v>
      </c>
      <c r="B22">
        <v>-1.64600576201574</v>
      </c>
      <c r="C22">
        <v>-1.2164088161190301</v>
      </c>
      <c r="D22">
        <v>-2.2625040032603398</v>
      </c>
      <c r="E22">
        <v>-2.2555674123971601</v>
      </c>
      <c r="F22">
        <v>-1.4657197526108801</v>
      </c>
      <c r="G22">
        <v>-1.7263224819043299</v>
      </c>
    </row>
    <row r="23" spans="1:7" x14ac:dyDescent="0.25">
      <c r="A23" t="s">
        <v>160</v>
      </c>
      <c r="B23">
        <v>-1.6710329036982801</v>
      </c>
      <c r="C23">
        <v>-1.87481984978326</v>
      </c>
      <c r="D23">
        <v>-1.7419574329232099</v>
      </c>
      <c r="E23">
        <v>-1.2434597967587599</v>
      </c>
      <c r="F23">
        <v>-1.52896620109646</v>
      </c>
      <c r="G23">
        <v>-1.1981189507060499</v>
      </c>
    </row>
    <row r="24" spans="1:7" x14ac:dyDescent="0.25">
      <c r="A24" t="s">
        <v>120</v>
      </c>
      <c r="B24">
        <v>-1.67233840499455</v>
      </c>
      <c r="C24">
        <v>-1.57632498608712</v>
      </c>
      <c r="D24">
        <v>-1.22308155987641</v>
      </c>
      <c r="E24">
        <v>-1.22132271343134</v>
      </c>
      <c r="F24">
        <v>-1.19097895040621</v>
      </c>
      <c r="G24">
        <v>-1.4512720690783001</v>
      </c>
    </row>
    <row r="25" spans="1:7" x14ac:dyDescent="0.25">
      <c r="A25" t="s">
        <v>34</v>
      </c>
      <c r="B25">
        <v>-1.68058087200571</v>
      </c>
      <c r="C25">
        <v>-1.3838665085536199</v>
      </c>
      <c r="D25">
        <v>-1.24732778051341</v>
      </c>
      <c r="E25">
        <v>-1.32117979687738</v>
      </c>
      <c r="F25">
        <v>-1.13256531401863</v>
      </c>
      <c r="G25">
        <v>-1.35535904189342</v>
      </c>
    </row>
    <row r="26" spans="1:7" x14ac:dyDescent="0.25">
      <c r="A26" t="s">
        <v>41</v>
      </c>
      <c r="B26">
        <v>-1.70888542381502</v>
      </c>
      <c r="C26">
        <v>-1.0011765538302499</v>
      </c>
      <c r="D26">
        <v>-2.0002897210035999</v>
      </c>
      <c r="E26">
        <v>-2.4400843341063401</v>
      </c>
      <c r="F26">
        <v>-1.7065529353361499</v>
      </c>
      <c r="G26">
        <v>-1.9016303045849701</v>
      </c>
    </row>
    <row r="27" spans="1:7" x14ac:dyDescent="0.25">
      <c r="A27" t="s">
        <v>26</v>
      </c>
      <c r="B27">
        <v>-1.71629898211427</v>
      </c>
      <c r="C27">
        <v>-1.5050451456129801</v>
      </c>
      <c r="D27">
        <v>-1.44852399992681</v>
      </c>
      <c r="E27">
        <v>-1.75710609123147</v>
      </c>
      <c r="F27">
        <v>-1.6241236854443899</v>
      </c>
      <c r="G27">
        <v>-1.9885922329780601</v>
      </c>
    </row>
    <row r="28" spans="1:7" x14ac:dyDescent="0.25">
      <c r="A28" t="s">
        <v>88</v>
      </c>
      <c r="B28">
        <v>-1.7460817883586901</v>
      </c>
      <c r="C28">
        <v>-1.51644632868785</v>
      </c>
      <c r="D28">
        <v>-1.2353744252468399</v>
      </c>
      <c r="E28">
        <v>-1.31066020275864</v>
      </c>
      <c r="F28">
        <v>-1.26059085481723</v>
      </c>
      <c r="G28">
        <v>-1.42096376036707</v>
      </c>
    </row>
    <row r="29" spans="1:7" x14ac:dyDescent="0.25">
      <c r="A29" t="s">
        <v>179</v>
      </c>
      <c r="B29">
        <v>-1.76452317603195</v>
      </c>
      <c r="C29">
        <v>-1.4164802787341899</v>
      </c>
      <c r="D29">
        <v>-1.2915030255844999</v>
      </c>
      <c r="E29">
        <v>-1.41695147167564</v>
      </c>
      <c r="F29">
        <v>-1.51686486710639</v>
      </c>
      <c r="G29">
        <v>-1.61140482769797</v>
      </c>
    </row>
    <row r="30" spans="1:7" x14ac:dyDescent="0.25">
      <c r="A30" t="s">
        <v>36</v>
      </c>
      <c r="B30">
        <v>-1.76692149644823</v>
      </c>
      <c r="C30">
        <v>-1.6937563204391399</v>
      </c>
      <c r="D30">
        <v>-1.02033247446884</v>
      </c>
      <c r="E30">
        <v>-1.0237156436064501</v>
      </c>
      <c r="F30">
        <v>-1.0642637725881099</v>
      </c>
      <c r="G30">
        <v>-1.2025452993765</v>
      </c>
    </row>
    <row r="31" spans="1:7" x14ac:dyDescent="0.25">
      <c r="A31" t="s">
        <v>65</v>
      </c>
      <c r="B31">
        <v>-1.7987777605358299</v>
      </c>
      <c r="C31">
        <v>-1.4243845229497201</v>
      </c>
      <c r="D31">
        <v>-1.26628755755063</v>
      </c>
      <c r="E31">
        <v>-1.3719677723499499</v>
      </c>
      <c r="F31">
        <v>-1.3385628552439499</v>
      </c>
      <c r="G31">
        <v>-1.3287760002681701</v>
      </c>
    </row>
    <row r="32" spans="1:7" x14ac:dyDescent="0.25">
      <c r="A32" t="s">
        <v>7</v>
      </c>
      <c r="B32">
        <v>-1.8317759230061601</v>
      </c>
      <c r="C32">
        <v>-1.8501616195395001</v>
      </c>
      <c r="D32">
        <v>-1.04113910293124</v>
      </c>
      <c r="E32">
        <v>-1.00112922319417</v>
      </c>
      <c r="F32">
        <v>-1.2271377852107399</v>
      </c>
      <c r="G32">
        <v>-1.3574093653275101</v>
      </c>
    </row>
    <row r="33" spans="1:7" x14ac:dyDescent="0.25">
      <c r="A33" t="s">
        <v>113</v>
      </c>
      <c r="B33">
        <v>-1.8504197675957099</v>
      </c>
      <c r="C33">
        <v>-1.9433505152300601</v>
      </c>
      <c r="D33">
        <v>-1.05989325744465</v>
      </c>
      <c r="E33">
        <v>-1.1216729535611201</v>
      </c>
      <c r="F33">
        <v>-1.48889256175462</v>
      </c>
      <c r="G33">
        <v>-1.54412981570317</v>
      </c>
    </row>
    <row r="34" spans="1:7" x14ac:dyDescent="0.25">
      <c r="A34" t="s">
        <v>79</v>
      </c>
      <c r="B34">
        <v>-1.86134412208946</v>
      </c>
      <c r="C34">
        <v>-1.6113789119065201</v>
      </c>
      <c r="D34">
        <v>-1.1101094314145701</v>
      </c>
      <c r="E34">
        <v>-1.3095620415037801</v>
      </c>
      <c r="F34">
        <v>-1.18381444520266</v>
      </c>
      <c r="G34">
        <v>-1.2912967736835801</v>
      </c>
    </row>
    <row r="35" spans="1:7" x14ac:dyDescent="0.25">
      <c r="A35" t="s">
        <v>32</v>
      </c>
      <c r="B35">
        <v>-1.8613554379638999</v>
      </c>
      <c r="C35">
        <v>-1.90231502011705</v>
      </c>
      <c r="D35">
        <v>-1.1549188756337001</v>
      </c>
      <c r="E35">
        <v>-1.0066183131900599</v>
      </c>
      <c r="F35">
        <v>-1.4356310787694899</v>
      </c>
      <c r="G35">
        <v>-1.4678947973316701</v>
      </c>
    </row>
    <row r="36" spans="1:7" x14ac:dyDescent="0.25">
      <c r="A36" t="s">
        <v>180</v>
      </c>
      <c r="B36">
        <v>-1.89103241416957</v>
      </c>
      <c r="C36">
        <v>-1.30029321799992</v>
      </c>
      <c r="D36">
        <v>-1.28993491522162</v>
      </c>
      <c r="E36">
        <v>-1.4234279802361001</v>
      </c>
      <c r="F36">
        <v>-1.3586924133606999</v>
      </c>
      <c r="G36">
        <v>-1.2606123355166401</v>
      </c>
    </row>
    <row r="37" spans="1:7" x14ac:dyDescent="0.25">
      <c r="A37" t="s">
        <v>146</v>
      </c>
      <c r="B37">
        <v>-1.8967612434513501</v>
      </c>
      <c r="C37">
        <v>-2.0018823382384201</v>
      </c>
      <c r="D37">
        <v>-1.48787056913621</v>
      </c>
      <c r="E37">
        <v>-1.06965654122795</v>
      </c>
      <c r="F37">
        <v>-1.63053077368568</v>
      </c>
      <c r="G37">
        <v>-1.30187117066765</v>
      </c>
    </row>
    <row r="38" spans="1:7" x14ac:dyDescent="0.25">
      <c r="A38" t="s">
        <v>70</v>
      </c>
      <c r="B38">
        <v>-1.90023586685568</v>
      </c>
      <c r="C38">
        <v>-1.5230732353312799</v>
      </c>
      <c r="D38">
        <v>-1.05231856648072</v>
      </c>
      <c r="E38">
        <v>-1.3407656633881599</v>
      </c>
      <c r="F38">
        <v>-1.28042642818918</v>
      </c>
      <c r="G38">
        <v>-1.5842279826105199</v>
      </c>
    </row>
    <row r="39" spans="1:7" x14ac:dyDescent="0.25">
      <c r="A39" t="s">
        <v>87</v>
      </c>
      <c r="B39">
        <v>-1.9194833566384399</v>
      </c>
      <c r="C39">
        <v>-1.49324339106982</v>
      </c>
      <c r="D39">
        <v>-1.07990173296006</v>
      </c>
      <c r="E39">
        <v>-1.2798223313524</v>
      </c>
      <c r="F39">
        <v>-1.18250959003697</v>
      </c>
      <c r="G39">
        <v>-1.5688990685167099</v>
      </c>
    </row>
    <row r="40" spans="1:7" x14ac:dyDescent="0.25">
      <c r="A40" t="s">
        <v>24</v>
      </c>
      <c r="B40">
        <v>-1.92983695042379</v>
      </c>
      <c r="C40">
        <v>-1.8879807270540601</v>
      </c>
      <c r="D40">
        <v>-1.34082409574242</v>
      </c>
      <c r="E40">
        <v>-1.5267536297980999</v>
      </c>
      <c r="F40">
        <v>-1.7431250308698401</v>
      </c>
      <c r="G40">
        <v>-1.6889964210333499</v>
      </c>
    </row>
    <row r="41" spans="1:7" x14ac:dyDescent="0.25">
      <c r="A41" t="s">
        <v>165</v>
      </c>
      <c r="B41">
        <v>-1.9566036055235601</v>
      </c>
      <c r="C41">
        <v>-1.9500733241402199</v>
      </c>
      <c r="D41">
        <v>-2.54557899488753</v>
      </c>
      <c r="E41">
        <v>-2.4256486861972402</v>
      </c>
      <c r="F41">
        <v>-2.8334866583424998</v>
      </c>
      <c r="G41">
        <v>-2.75105537229551</v>
      </c>
    </row>
    <row r="42" spans="1:7" x14ac:dyDescent="0.25">
      <c r="A42" t="s">
        <v>112</v>
      </c>
      <c r="B42">
        <v>-1.9627034760195099</v>
      </c>
      <c r="C42">
        <v>-1.7738539895026499</v>
      </c>
      <c r="D42">
        <v>-1.2351385449319301</v>
      </c>
      <c r="E42">
        <v>-1.18704961719527</v>
      </c>
      <c r="F42">
        <v>-1.3820663422850099</v>
      </c>
      <c r="G42">
        <v>-1.39910977112972</v>
      </c>
    </row>
    <row r="43" spans="1:7" x14ac:dyDescent="0.25">
      <c r="A43" t="s">
        <v>66</v>
      </c>
      <c r="B43">
        <v>-1.9690919482171201</v>
      </c>
      <c r="C43">
        <v>-1.4814673067895101</v>
      </c>
      <c r="D43">
        <v>-1.19904908563338</v>
      </c>
      <c r="E43">
        <v>-1.2949307191494801</v>
      </c>
      <c r="F43">
        <v>-1.4546608832288499</v>
      </c>
      <c r="G43">
        <v>-1.5520729958736601</v>
      </c>
    </row>
    <row r="44" spans="1:7" x14ac:dyDescent="0.25">
      <c r="A44" t="s">
        <v>84</v>
      </c>
      <c r="B44">
        <v>-1.9810659596033</v>
      </c>
      <c r="C44">
        <v>-1.90589131118215</v>
      </c>
      <c r="D44">
        <v>-2.58713693137544</v>
      </c>
      <c r="E44">
        <v>-2.8652960491426902</v>
      </c>
      <c r="F44">
        <v>-2.6186332359262301</v>
      </c>
      <c r="G44">
        <v>-2.8613393025584299</v>
      </c>
    </row>
    <row r="45" spans="1:7" x14ac:dyDescent="0.25">
      <c r="A45" t="s">
        <v>91</v>
      </c>
      <c r="B45">
        <v>-1.98117161150694</v>
      </c>
      <c r="C45">
        <v>-1.5033214652179501</v>
      </c>
      <c r="D45">
        <v>-1.2711463463203101</v>
      </c>
      <c r="E45">
        <v>-1.4369262485202701</v>
      </c>
      <c r="F45">
        <v>-1.4727862053593399</v>
      </c>
      <c r="G45">
        <v>-1.7195209498628099</v>
      </c>
    </row>
    <row r="46" spans="1:7" x14ac:dyDescent="0.25">
      <c r="A46" t="s">
        <v>71</v>
      </c>
      <c r="B46">
        <v>-1.9861317403058201</v>
      </c>
      <c r="C46">
        <v>-1.6861115470355801</v>
      </c>
      <c r="D46">
        <v>-1.40680614225385</v>
      </c>
      <c r="E46">
        <v>-1.7973943876106899</v>
      </c>
      <c r="F46">
        <v>-1.53279445263626</v>
      </c>
      <c r="G46">
        <v>-1.6766905326788399</v>
      </c>
    </row>
    <row r="47" spans="1:7" x14ac:dyDescent="0.25">
      <c r="A47" t="s">
        <v>31</v>
      </c>
      <c r="B47">
        <v>-2.0056496115216098</v>
      </c>
      <c r="C47">
        <v>-1.79650778637532</v>
      </c>
      <c r="D47">
        <v>-1.12608988334574</v>
      </c>
      <c r="E47">
        <v>-1.2010120884648801</v>
      </c>
      <c r="F47">
        <v>-1.4717402766563701</v>
      </c>
      <c r="G47">
        <v>-1.6130122693362801</v>
      </c>
    </row>
    <row r="48" spans="1:7" x14ac:dyDescent="0.25">
      <c r="A48" t="s">
        <v>30</v>
      </c>
      <c r="B48">
        <v>-2.0206583708869599</v>
      </c>
      <c r="C48">
        <v>-1.5028687407978401</v>
      </c>
      <c r="D48">
        <v>-1.1227093837082101</v>
      </c>
      <c r="E48">
        <v>-1.4192466700544799</v>
      </c>
      <c r="F48">
        <v>-1.1910767050409801</v>
      </c>
      <c r="G48">
        <v>-1.4344887760963401</v>
      </c>
    </row>
    <row r="49" spans="1:7" x14ac:dyDescent="0.25">
      <c r="A49" t="s">
        <v>92</v>
      </c>
      <c r="B49">
        <v>-2.04775135612253</v>
      </c>
      <c r="C49">
        <v>-1.53639342969771</v>
      </c>
      <c r="D49">
        <v>-1.37014105584452</v>
      </c>
      <c r="E49">
        <v>-1.36873941911998</v>
      </c>
      <c r="F49">
        <v>-1.3495966300061799</v>
      </c>
      <c r="G49">
        <v>-1.6967999146880399</v>
      </c>
    </row>
    <row r="50" spans="1:7" x14ac:dyDescent="0.25">
      <c r="A50" t="s">
        <v>173</v>
      </c>
      <c r="B50">
        <v>-2.08214930655154</v>
      </c>
      <c r="C50">
        <v>-1.5463425553655299</v>
      </c>
      <c r="D50">
        <v>-2.42187616468579</v>
      </c>
      <c r="E50">
        <v>-2.2035633431313202</v>
      </c>
      <c r="F50">
        <v>-1.6233989941505</v>
      </c>
      <c r="G50">
        <v>-1.9150728326678801</v>
      </c>
    </row>
    <row r="51" spans="1:7" x14ac:dyDescent="0.25">
      <c r="A51" t="s">
        <v>106</v>
      </c>
      <c r="B51">
        <v>-2.0841134035151998</v>
      </c>
      <c r="C51">
        <v>-1.93344151652342</v>
      </c>
      <c r="D51">
        <v>-1.4047770981902299</v>
      </c>
      <c r="E51">
        <v>-1.5572090220799699</v>
      </c>
      <c r="F51">
        <v>-1.49752751414666</v>
      </c>
      <c r="G51">
        <v>-1.6927408562776101</v>
      </c>
    </row>
    <row r="52" spans="1:7" x14ac:dyDescent="0.25">
      <c r="A52" t="s">
        <v>85</v>
      </c>
      <c r="B52">
        <v>-2.1190339302940302</v>
      </c>
      <c r="C52">
        <v>-1.99396772461342</v>
      </c>
      <c r="D52">
        <v>-2.3269677682282901</v>
      </c>
      <c r="E52">
        <v>-2.4736629357640201</v>
      </c>
      <c r="F52">
        <v>-1.8828192236318899</v>
      </c>
      <c r="G52">
        <v>-2.0172781101520401</v>
      </c>
    </row>
    <row r="53" spans="1:7" x14ac:dyDescent="0.25">
      <c r="A53" t="s">
        <v>29</v>
      </c>
      <c r="B53">
        <v>-2.12753772870765</v>
      </c>
      <c r="C53">
        <v>-1.62034538281175</v>
      </c>
      <c r="D53">
        <v>-1.44253530023315</v>
      </c>
      <c r="E53">
        <v>-1.61243977509327</v>
      </c>
      <c r="F53">
        <v>-1.3601061045715599</v>
      </c>
      <c r="G53">
        <v>-1.3104431456942101</v>
      </c>
    </row>
    <row r="54" spans="1:7" x14ac:dyDescent="0.25">
      <c r="A54" t="s">
        <v>123</v>
      </c>
      <c r="B54">
        <v>-2.1311765515820502</v>
      </c>
      <c r="C54">
        <v>-1.93285583985854</v>
      </c>
      <c r="D54">
        <v>-1.1394825057157001</v>
      </c>
      <c r="E54">
        <v>-1.1898075143690501</v>
      </c>
      <c r="F54">
        <v>-1.6398627448191601</v>
      </c>
      <c r="G54">
        <v>-1.7455127502985099</v>
      </c>
    </row>
    <row r="55" spans="1:7" x14ac:dyDescent="0.25">
      <c r="A55" t="s">
        <v>15</v>
      </c>
      <c r="B55">
        <v>-2.13893632804553</v>
      </c>
      <c r="C55">
        <v>-2.1607348613303601</v>
      </c>
      <c r="D55">
        <v>-1.1865805158785601</v>
      </c>
      <c r="E55">
        <v>-1.51697580133979</v>
      </c>
      <c r="F55">
        <v>-1.66519808962475</v>
      </c>
      <c r="G55">
        <v>-1.57392852902112</v>
      </c>
    </row>
    <row r="56" spans="1:7" x14ac:dyDescent="0.25">
      <c r="A56" t="s">
        <v>170</v>
      </c>
      <c r="B56">
        <v>-2.1876442602901598</v>
      </c>
      <c r="C56">
        <v>-1.56281675694163</v>
      </c>
      <c r="D56">
        <v>-1.01871794620422</v>
      </c>
      <c r="E56">
        <v>-2.4135758068343498</v>
      </c>
      <c r="F56">
        <v>-1.0722623607952499</v>
      </c>
      <c r="G56">
        <v>-1.99356915304796</v>
      </c>
    </row>
    <row r="57" spans="1:7" x14ac:dyDescent="0.25">
      <c r="A57" t="s">
        <v>90</v>
      </c>
      <c r="B57">
        <v>-2.2164003409814601</v>
      </c>
      <c r="C57">
        <v>-1.7905519526248701</v>
      </c>
      <c r="D57">
        <v>-1.2490951103305501</v>
      </c>
      <c r="E57">
        <v>-1.37093686463585</v>
      </c>
      <c r="F57">
        <v>-1.3301747121098699</v>
      </c>
      <c r="G57">
        <v>-1.6058352141923899</v>
      </c>
    </row>
    <row r="58" spans="1:7" x14ac:dyDescent="0.25">
      <c r="A58" t="s">
        <v>63</v>
      </c>
      <c r="B58">
        <v>-2.2375224360347898</v>
      </c>
      <c r="C58">
        <v>-2.30917639383954</v>
      </c>
      <c r="D58">
        <v>-2.1488242209890802</v>
      </c>
      <c r="E58">
        <v>-2.0683675138989202</v>
      </c>
      <c r="F58">
        <v>-1.05964916248881</v>
      </c>
      <c r="G58">
        <v>-1.0436794643117999</v>
      </c>
    </row>
    <row r="59" spans="1:7" x14ac:dyDescent="0.25">
      <c r="A59" t="s">
        <v>163</v>
      </c>
      <c r="B59">
        <v>-2.2649667133720599</v>
      </c>
      <c r="C59">
        <v>-2.0964205308072299</v>
      </c>
      <c r="D59">
        <v>-1.46419189358388</v>
      </c>
      <c r="E59">
        <v>-1.61847635536014</v>
      </c>
      <c r="F59">
        <v>-1.84532749374441</v>
      </c>
      <c r="G59">
        <v>-1.7735128548414301</v>
      </c>
    </row>
    <row r="60" spans="1:7" x14ac:dyDescent="0.25">
      <c r="A60" t="s">
        <v>171</v>
      </c>
      <c r="B60">
        <v>-2.28714628899532</v>
      </c>
      <c r="C60">
        <v>-2.0221295911439499</v>
      </c>
      <c r="D60">
        <v>-1.4772779389647499</v>
      </c>
      <c r="E60">
        <v>-1.8625271489012201</v>
      </c>
      <c r="F60">
        <v>-1.51342978670969</v>
      </c>
      <c r="G60">
        <v>-1.7607338025650701</v>
      </c>
    </row>
    <row r="61" spans="1:7" x14ac:dyDescent="0.25">
      <c r="A61" t="s">
        <v>86</v>
      </c>
      <c r="B61">
        <v>-2.28901328760199</v>
      </c>
      <c r="C61">
        <v>-2.1111886816118699</v>
      </c>
      <c r="D61">
        <v>-2.35557484435975</v>
      </c>
      <c r="E61">
        <v>-2.4716255275187602</v>
      </c>
      <c r="F61">
        <v>-2.98711600121919</v>
      </c>
      <c r="G61">
        <v>-3.1277525457736002</v>
      </c>
    </row>
    <row r="62" spans="1:7" x14ac:dyDescent="0.25">
      <c r="A62" t="s">
        <v>162</v>
      </c>
      <c r="B62">
        <v>-2.3068111107155098</v>
      </c>
      <c r="C62">
        <v>-1.94439027352953</v>
      </c>
      <c r="D62">
        <v>-1.7261463804897501</v>
      </c>
      <c r="E62">
        <v>-1.9533958100400699</v>
      </c>
      <c r="F62">
        <v>-1.74484322965669</v>
      </c>
      <c r="G62">
        <v>-1.9148148591974099</v>
      </c>
    </row>
    <row r="63" spans="1:7" x14ac:dyDescent="0.25">
      <c r="A63" t="s">
        <v>72</v>
      </c>
      <c r="B63">
        <v>-2.3461274461001</v>
      </c>
      <c r="C63">
        <v>-1.8739417709244</v>
      </c>
      <c r="D63">
        <v>-1.5986214010774</v>
      </c>
      <c r="E63">
        <v>-2.0013916775923399</v>
      </c>
      <c r="F63">
        <v>-1.3698340809041401</v>
      </c>
      <c r="G63">
        <v>-1.8525436758075999</v>
      </c>
    </row>
    <row r="64" spans="1:7" x14ac:dyDescent="0.25">
      <c r="A64" t="s">
        <v>78</v>
      </c>
      <c r="B64">
        <v>-2.3582229010753699</v>
      </c>
      <c r="C64">
        <v>-2.0030877734015702</v>
      </c>
      <c r="D64">
        <v>-1.23713085012226</v>
      </c>
      <c r="E64">
        <v>-1.1974680107172</v>
      </c>
      <c r="F64">
        <v>-1.35088082827031</v>
      </c>
      <c r="G64">
        <v>-1.3572963159195099</v>
      </c>
    </row>
    <row r="65" spans="1:7" x14ac:dyDescent="0.25">
      <c r="A65" t="s">
        <v>18</v>
      </c>
      <c r="B65">
        <v>-2.4001843864582999</v>
      </c>
      <c r="C65">
        <v>-1.9024018625650201</v>
      </c>
      <c r="D65">
        <v>-1.3716069942598099</v>
      </c>
      <c r="E65">
        <v>-1.2624226795985101</v>
      </c>
      <c r="F65">
        <v>-1.56308755282957</v>
      </c>
      <c r="G65">
        <v>-1.5525540692353701</v>
      </c>
    </row>
    <row r="66" spans="1:7" x14ac:dyDescent="0.25">
      <c r="A66" t="s">
        <v>64</v>
      </c>
      <c r="B66">
        <v>-2.4599536414685601</v>
      </c>
      <c r="C66">
        <v>-2.3082538921309301</v>
      </c>
      <c r="D66">
        <v>-1.3357932575182001</v>
      </c>
      <c r="E66">
        <v>-1.2061841936905799</v>
      </c>
      <c r="F66">
        <v>-1.4819186884824</v>
      </c>
      <c r="G66">
        <v>-1.57417301612479</v>
      </c>
    </row>
    <row r="67" spans="1:7" x14ac:dyDescent="0.25">
      <c r="A67" t="s">
        <v>20</v>
      </c>
      <c r="B67">
        <v>-2.4636181259877401</v>
      </c>
      <c r="C67">
        <v>-1.94455959110745</v>
      </c>
      <c r="D67">
        <v>-1.05622479168927</v>
      </c>
      <c r="E67">
        <v>-1.5021721478857499</v>
      </c>
      <c r="F67">
        <v>-1.30658275535279</v>
      </c>
      <c r="G67">
        <v>-1.5382920018425099</v>
      </c>
    </row>
    <row r="68" spans="1:7" x14ac:dyDescent="0.25">
      <c r="A68" t="s">
        <v>181</v>
      </c>
      <c r="B68">
        <v>-2.4649819955157</v>
      </c>
      <c r="C68">
        <v>-2.3836261957324099</v>
      </c>
      <c r="D68">
        <v>-1.4523442763957599</v>
      </c>
      <c r="E68">
        <v>-1.6362221439790401</v>
      </c>
      <c r="F68">
        <v>-1.56329546548743</v>
      </c>
      <c r="G68">
        <v>-1.61796728473155</v>
      </c>
    </row>
    <row r="69" spans="1:7" x14ac:dyDescent="0.25">
      <c r="A69" t="s">
        <v>74</v>
      </c>
      <c r="B69">
        <v>-2.4683037540993902</v>
      </c>
      <c r="C69">
        <v>-2.0630921644897402</v>
      </c>
      <c r="D69">
        <v>-1.11049586650693</v>
      </c>
      <c r="E69">
        <v>-1.13635211704633</v>
      </c>
      <c r="F69">
        <v>-1.53953307217608</v>
      </c>
      <c r="G69">
        <v>-1.56833031617328</v>
      </c>
    </row>
    <row r="70" spans="1:7" x14ac:dyDescent="0.25">
      <c r="A70" t="s">
        <v>96</v>
      </c>
      <c r="B70">
        <v>-2.4783511576734201</v>
      </c>
      <c r="C70">
        <v>-1.7479289527008399</v>
      </c>
      <c r="D70">
        <v>-1.01971092773455</v>
      </c>
      <c r="E70">
        <v>-1.68708006124184</v>
      </c>
      <c r="F70">
        <v>-1.2986877734876201</v>
      </c>
      <c r="G70">
        <v>-2.0262136264905002</v>
      </c>
    </row>
    <row r="71" spans="1:7" x14ac:dyDescent="0.25">
      <c r="A71" t="s">
        <v>69</v>
      </c>
      <c r="B71">
        <v>-2.4910394875663502</v>
      </c>
      <c r="C71">
        <v>-2.28430320367044</v>
      </c>
      <c r="D71">
        <v>-1.3384448744776101</v>
      </c>
      <c r="E71">
        <v>-1.4094453098950499</v>
      </c>
      <c r="F71">
        <v>-1.62711696472909</v>
      </c>
      <c r="G71">
        <v>-1.70314642342105</v>
      </c>
    </row>
    <row r="72" spans="1:7" x14ac:dyDescent="0.25">
      <c r="A72" t="s">
        <v>14</v>
      </c>
      <c r="B72">
        <v>-2.5132234889637601</v>
      </c>
      <c r="C72">
        <v>-2.15490695903318</v>
      </c>
      <c r="D72">
        <v>-1.0934675173716999</v>
      </c>
      <c r="E72">
        <v>-1.3987407319998999</v>
      </c>
      <c r="F72">
        <v>-1.6226208226691901</v>
      </c>
      <c r="G72">
        <v>-1.8105951424107201</v>
      </c>
    </row>
    <row r="73" spans="1:7" x14ac:dyDescent="0.25">
      <c r="A73" t="s">
        <v>114</v>
      </c>
      <c r="B73">
        <v>-2.5270902323231201</v>
      </c>
      <c r="C73">
        <v>-2.4170051295678401</v>
      </c>
      <c r="D73">
        <v>-1.5122859686252701</v>
      </c>
      <c r="E73">
        <v>-1.56496868417433</v>
      </c>
      <c r="F73">
        <v>-1.8209684564447199</v>
      </c>
      <c r="G73">
        <v>-1.87984774133201</v>
      </c>
    </row>
    <row r="74" spans="1:7" x14ac:dyDescent="0.25">
      <c r="A74" t="s">
        <v>16</v>
      </c>
      <c r="B74">
        <v>-2.54402543453052</v>
      </c>
      <c r="C74">
        <v>-2.0490253907190601</v>
      </c>
      <c r="D74">
        <v>-1.0924582193433401</v>
      </c>
      <c r="E74">
        <v>-1.3780811631363299</v>
      </c>
      <c r="F74">
        <v>-1.43789431941918</v>
      </c>
      <c r="G74">
        <v>-1.7137584907674499</v>
      </c>
    </row>
    <row r="75" spans="1:7" x14ac:dyDescent="0.25">
      <c r="A75" t="s">
        <v>53</v>
      </c>
      <c r="B75">
        <v>-2.57001115976737</v>
      </c>
      <c r="C75">
        <v>-2.6195227975170501</v>
      </c>
      <c r="D75">
        <v>-1.50254886118935</v>
      </c>
      <c r="E75">
        <v>-1.3344951495792401</v>
      </c>
      <c r="F75">
        <v>-2.2362811137980398</v>
      </c>
      <c r="G75">
        <v>-2.2300029486086101</v>
      </c>
    </row>
    <row r="76" spans="1:7" x14ac:dyDescent="0.25">
      <c r="A76" t="s">
        <v>17</v>
      </c>
      <c r="B76">
        <v>-2.57678132622403</v>
      </c>
      <c r="C76">
        <v>-2.4061970810013702</v>
      </c>
      <c r="D76">
        <v>-1.11056321190496</v>
      </c>
      <c r="E76">
        <v>-1.4521837592742299</v>
      </c>
      <c r="F76">
        <v>-1.5213241340405801</v>
      </c>
      <c r="G76">
        <v>-1.8117778719259801</v>
      </c>
    </row>
    <row r="77" spans="1:7" x14ac:dyDescent="0.25">
      <c r="A77" t="s">
        <v>176</v>
      </c>
      <c r="B77">
        <v>-2.5823183784699499</v>
      </c>
      <c r="C77">
        <v>-2.3528071030428999</v>
      </c>
      <c r="D77">
        <v>-1.13768360402834</v>
      </c>
      <c r="E77">
        <v>-1.4897284986868899</v>
      </c>
      <c r="F77">
        <v>-1.47266923147339</v>
      </c>
      <c r="G77">
        <v>-1.5631443834316401</v>
      </c>
    </row>
    <row r="78" spans="1:7" x14ac:dyDescent="0.25">
      <c r="A78" t="s">
        <v>83</v>
      </c>
      <c r="B78">
        <v>-2.5856086546014998</v>
      </c>
      <c r="C78">
        <v>-2.25044304020521</v>
      </c>
      <c r="D78">
        <v>-1.0213724361968901</v>
      </c>
      <c r="E78">
        <v>-1.2608856345995501</v>
      </c>
      <c r="F78">
        <v>-1.32450261206037</v>
      </c>
      <c r="G78">
        <v>-1.59319951682295</v>
      </c>
    </row>
    <row r="79" spans="1:7" x14ac:dyDescent="0.25">
      <c r="A79" t="s">
        <v>110</v>
      </c>
      <c r="B79">
        <v>-2.5923672604200001</v>
      </c>
      <c r="C79">
        <v>-2.5284721658488798</v>
      </c>
      <c r="D79">
        <v>-1.0929913488518099</v>
      </c>
      <c r="E79">
        <v>-1.17366376751815</v>
      </c>
      <c r="F79">
        <v>-2.3718297991488502</v>
      </c>
      <c r="G79">
        <v>-2.17895731780657</v>
      </c>
    </row>
    <row r="80" spans="1:7" x14ac:dyDescent="0.25">
      <c r="A80" t="s">
        <v>62</v>
      </c>
      <c r="B80">
        <v>-2.5985857476962999</v>
      </c>
      <c r="C80">
        <v>-2.42876680443272</v>
      </c>
      <c r="D80">
        <v>-1.2362123672843199</v>
      </c>
      <c r="E80">
        <v>-1.2042405478129701</v>
      </c>
      <c r="F80">
        <v>-2.0474795980386</v>
      </c>
      <c r="G80">
        <v>-2.1597056152891798</v>
      </c>
    </row>
    <row r="81" spans="1:7" x14ac:dyDescent="0.25">
      <c r="A81" t="s">
        <v>166</v>
      </c>
      <c r="B81">
        <v>-2.6172838017898399</v>
      </c>
      <c r="C81">
        <v>-2.2742562414674898</v>
      </c>
      <c r="D81">
        <v>-1.54189553538763</v>
      </c>
      <c r="E81">
        <v>-1.93361680334262</v>
      </c>
      <c r="F81">
        <v>-1.6796813416648999</v>
      </c>
      <c r="G81">
        <v>-1.8329704806453699</v>
      </c>
    </row>
    <row r="82" spans="1:7" x14ac:dyDescent="0.25">
      <c r="A82" t="s">
        <v>28</v>
      </c>
      <c r="B82">
        <v>-2.6255377953186301</v>
      </c>
      <c r="C82">
        <v>-2.16789125309238</v>
      </c>
      <c r="D82">
        <v>-1.1396177568449499</v>
      </c>
      <c r="E82">
        <v>-1.4452249135317901</v>
      </c>
      <c r="F82">
        <v>-1.47147568598587</v>
      </c>
      <c r="G82">
        <v>-1.69069411370106</v>
      </c>
    </row>
    <row r="83" spans="1:7" x14ac:dyDescent="0.25">
      <c r="A83" t="s">
        <v>108</v>
      </c>
      <c r="B83">
        <v>-2.66216795227762</v>
      </c>
      <c r="C83">
        <v>-2.5162922277818098</v>
      </c>
      <c r="D83">
        <v>-1.5294910314055301</v>
      </c>
      <c r="E83">
        <v>-1.8009117714210101</v>
      </c>
      <c r="F83">
        <v>-1.84453894192303</v>
      </c>
      <c r="G83">
        <v>-1.9467416656221499</v>
      </c>
    </row>
    <row r="84" spans="1:7" x14ac:dyDescent="0.25">
      <c r="A84" t="s">
        <v>118</v>
      </c>
      <c r="B84">
        <v>-2.6858175014563899</v>
      </c>
      <c r="C84">
        <v>-2.1383919138026601</v>
      </c>
      <c r="D84">
        <v>-1.04060812850852</v>
      </c>
      <c r="E84">
        <v>-1.0986301647382299</v>
      </c>
      <c r="F84">
        <v>-1.4507410394495399</v>
      </c>
      <c r="G84">
        <v>-1.93485750505621</v>
      </c>
    </row>
    <row r="85" spans="1:7" x14ac:dyDescent="0.25">
      <c r="A85" t="s">
        <v>58</v>
      </c>
      <c r="B85">
        <v>-2.69236264835755</v>
      </c>
      <c r="C85">
        <v>-2.79733995099591</v>
      </c>
      <c r="D85">
        <v>-1.85772063859109</v>
      </c>
      <c r="E85">
        <v>-1.69057799952184</v>
      </c>
      <c r="F85">
        <v>-2.54444032536564</v>
      </c>
      <c r="G85">
        <v>-2.5721101968854798</v>
      </c>
    </row>
    <row r="86" spans="1:7" x14ac:dyDescent="0.25">
      <c r="A86" t="s">
        <v>183</v>
      </c>
      <c r="B86">
        <v>-2.7681022912423701</v>
      </c>
      <c r="C86">
        <v>-2.5148507186481299</v>
      </c>
      <c r="D86">
        <v>-1.00018127452818</v>
      </c>
      <c r="E86">
        <v>-1.2685357171101801</v>
      </c>
      <c r="F86">
        <v>-1.8923193010051</v>
      </c>
      <c r="G86">
        <v>-1.9400294371108799</v>
      </c>
    </row>
    <row r="87" spans="1:7" x14ac:dyDescent="0.25">
      <c r="A87" t="s">
        <v>51</v>
      </c>
      <c r="B87">
        <v>-2.8090752546496902</v>
      </c>
      <c r="C87">
        <v>-2.98876864714906</v>
      </c>
      <c r="D87">
        <v>-2.0392046816765199</v>
      </c>
      <c r="E87">
        <v>-1.87383317501048</v>
      </c>
      <c r="F87">
        <v>-2.3633969348099302</v>
      </c>
      <c r="G87">
        <v>-2.2652626243909499</v>
      </c>
    </row>
    <row r="88" spans="1:7" x14ac:dyDescent="0.25">
      <c r="A88" t="s">
        <v>119</v>
      </c>
      <c r="B88">
        <v>-2.85249898573834</v>
      </c>
      <c r="C88">
        <v>-2.5375996105630998</v>
      </c>
      <c r="D88">
        <v>-1.0260666392276601</v>
      </c>
      <c r="E88">
        <v>-1.45535733987965</v>
      </c>
      <c r="F88">
        <v>-1.4777331777985101</v>
      </c>
      <c r="G88">
        <v>-1.76036696021506</v>
      </c>
    </row>
    <row r="89" spans="1:7" x14ac:dyDescent="0.25">
      <c r="A89" t="s">
        <v>59</v>
      </c>
      <c r="B89">
        <v>-2.86498195668179</v>
      </c>
      <c r="C89">
        <v>-3.1058418953426998</v>
      </c>
      <c r="D89">
        <v>-1.5101983918517401</v>
      </c>
      <c r="E89">
        <v>-1.4050537986323299</v>
      </c>
      <c r="F89">
        <v>-2.4950013402292002</v>
      </c>
      <c r="G89">
        <v>-2.2319538575609399</v>
      </c>
    </row>
    <row r="90" spans="1:7" x14ac:dyDescent="0.25">
      <c r="A90" t="s">
        <v>12</v>
      </c>
      <c r="B90">
        <v>-2.8709141986741402</v>
      </c>
      <c r="C90">
        <v>-2.5197792660611702</v>
      </c>
      <c r="D90">
        <v>-1.02943217636094</v>
      </c>
      <c r="E90">
        <v>-1.15180320060676</v>
      </c>
      <c r="F90">
        <v>-1.95387580543978</v>
      </c>
      <c r="G90">
        <v>-2.23530580725485</v>
      </c>
    </row>
    <row r="91" spans="1:7" x14ac:dyDescent="0.25">
      <c r="A91" t="s">
        <v>9</v>
      </c>
      <c r="B91">
        <v>-2.87602226549587</v>
      </c>
      <c r="C91">
        <v>-2.6136705364966901</v>
      </c>
      <c r="D91">
        <v>-1.28125942709465</v>
      </c>
      <c r="E91">
        <v>-1.34692830798986</v>
      </c>
      <c r="F91">
        <v>-1.8202023136436101</v>
      </c>
      <c r="G91">
        <v>-1.9383462217120999</v>
      </c>
    </row>
    <row r="92" spans="1:7" x14ac:dyDescent="0.25">
      <c r="A92" t="s">
        <v>109</v>
      </c>
      <c r="B92">
        <v>-2.8768871591500602</v>
      </c>
      <c r="C92">
        <v>-2.3818193216369101</v>
      </c>
      <c r="D92">
        <v>-1.4241797405105401</v>
      </c>
      <c r="E92">
        <v>-1.91500794006941</v>
      </c>
      <c r="F92">
        <v>-1.92867469675901</v>
      </c>
      <c r="G92">
        <v>-2.2053102321707998</v>
      </c>
    </row>
    <row r="93" spans="1:7" x14ac:dyDescent="0.25">
      <c r="A93" t="s">
        <v>73</v>
      </c>
      <c r="B93">
        <v>-2.9070593596398502</v>
      </c>
      <c r="C93">
        <v>-2.2163911793711701</v>
      </c>
      <c r="D93">
        <v>-1.2824867309047601</v>
      </c>
      <c r="E93">
        <v>-1.8226576493087401</v>
      </c>
      <c r="F93">
        <v>-1.51934698005568</v>
      </c>
      <c r="G93">
        <v>-1.85135550179123</v>
      </c>
    </row>
    <row r="94" spans="1:7" x14ac:dyDescent="0.25">
      <c r="A94" t="s">
        <v>93</v>
      </c>
      <c r="B94">
        <v>-2.9117577825158398</v>
      </c>
      <c r="C94">
        <v>-2.4975794928814099</v>
      </c>
      <c r="D94">
        <v>-1.3919862607107001</v>
      </c>
      <c r="E94">
        <v>-1.83662695961167</v>
      </c>
      <c r="F94">
        <v>-2.2501083909018198</v>
      </c>
      <c r="G94">
        <v>-2.4112201173072498</v>
      </c>
    </row>
    <row r="95" spans="1:7" x14ac:dyDescent="0.25">
      <c r="A95" t="s">
        <v>81</v>
      </c>
      <c r="B95">
        <v>-2.9528774635470501</v>
      </c>
      <c r="C95">
        <v>-2.8766618624418498</v>
      </c>
      <c r="D95">
        <v>-3.4456259596650498</v>
      </c>
      <c r="E95">
        <v>-3.6394934895722599</v>
      </c>
      <c r="F95">
        <v>-3.3946879870786102</v>
      </c>
      <c r="G95">
        <v>-3.5143789214372401</v>
      </c>
    </row>
    <row r="96" spans="1:7" x14ac:dyDescent="0.25">
      <c r="A96" t="s">
        <v>61</v>
      </c>
      <c r="B96">
        <v>-2.9626422209274299</v>
      </c>
      <c r="C96">
        <v>-3.0682667967334498</v>
      </c>
      <c r="D96">
        <v>-1.4693969806270799</v>
      </c>
      <c r="E96">
        <v>-1.3758431876656101</v>
      </c>
      <c r="F96">
        <v>-1.7796617389593301</v>
      </c>
      <c r="G96">
        <v>-1.8330189799274701</v>
      </c>
    </row>
    <row r="97" spans="1:7" x14ac:dyDescent="0.25">
      <c r="A97" t="s">
        <v>68</v>
      </c>
      <c r="B97">
        <v>-2.9717227335587699</v>
      </c>
      <c r="C97">
        <v>-2.6528467675085499</v>
      </c>
      <c r="D97">
        <v>-1.48786546384575</v>
      </c>
      <c r="E97">
        <v>-1.80183123052717</v>
      </c>
      <c r="F97">
        <v>-2.1887858464950001</v>
      </c>
      <c r="G97">
        <v>-2.3515105972379899</v>
      </c>
    </row>
    <row r="98" spans="1:7" x14ac:dyDescent="0.25">
      <c r="A98" t="s">
        <v>50</v>
      </c>
      <c r="B98">
        <v>-2.98153766131081</v>
      </c>
      <c r="C98">
        <v>-3.1319387461032</v>
      </c>
      <c r="D98">
        <v>-2.0628626912959001</v>
      </c>
      <c r="E98">
        <v>-1.78475032072989</v>
      </c>
      <c r="F98">
        <v>-2.7084457190045299</v>
      </c>
      <c r="G98">
        <v>-2.5394605782372701</v>
      </c>
    </row>
    <row r="99" spans="1:7" x14ac:dyDescent="0.25">
      <c r="A99" t="s">
        <v>95</v>
      </c>
      <c r="B99">
        <v>-2.9995088198722999</v>
      </c>
      <c r="C99">
        <v>-2.92950906474444</v>
      </c>
      <c r="D99">
        <v>-2.0660186408044998</v>
      </c>
      <c r="E99">
        <v>-2.3396489207313098</v>
      </c>
      <c r="F99">
        <v>-3.0691825564595701</v>
      </c>
      <c r="G99">
        <v>-3.0561409284830598</v>
      </c>
    </row>
    <row r="100" spans="1:7" x14ac:dyDescent="0.25">
      <c r="A100" t="s">
        <v>38</v>
      </c>
      <c r="B100">
        <v>-3.01934601708655</v>
      </c>
      <c r="C100">
        <v>-2.7080290282372599</v>
      </c>
      <c r="D100">
        <v>-1.31604900998991</v>
      </c>
      <c r="E100">
        <v>-1.48355350401346</v>
      </c>
      <c r="F100">
        <v>-2.0730373649852099</v>
      </c>
      <c r="G100">
        <v>-2.4984563292307702</v>
      </c>
    </row>
    <row r="101" spans="1:7" x14ac:dyDescent="0.25">
      <c r="A101" t="s">
        <v>40</v>
      </c>
      <c r="B101">
        <v>-3.03247113086096</v>
      </c>
      <c r="C101">
        <v>-2.5888526335512299</v>
      </c>
      <c r="D101">
        <v>-1.3629646110012801</v>
      </c>
      <c r="E101">
        <v>-1.7711555162161801</v>
      </c>
      <c r="F101">
        <v>-1.79666720599668</v>
      </c>
      <c r="G101">
        <v>-1.9429302965833799</v>
      </c>
    </row>
    <row r="102" spans="1:7" x14ac:dyDescent="0.25">
      <c r="A102" t="s">
        <v>55</v>
      </c>
      <c r="B102">
        <v>-3.0330780266516499</v>
      </c>
      <c r="C102">
        <v>-3.2255629926768998</v>
      </c>
      <c r="D102">
        <v>-2.2298841872631501</v>
      </c>
      <c r="E102">
        <v>-2.01221140440955</v>
      </c>
      <c r="F102">
        <v>-2.9577219178721101</v>
      </c>
      <c r="G102">
        <v>-2.8988848846385502</v>
      </c>
    </row>
    <row r="103" spans="1:7" x14ac:dyDescent="0.25">
      <c r="A103" t="s">
        <v>35</v>
      </c>
      <c r="B103">
        <v>-3.0423105923308298</v>
      </c>
      <c r="C103">
        <v>-2.23701388542568</v>
      </c>
      <c r="D103">
        <v>-1.28607239033</v>
      </c>
      <c r="E103">
        <v>-1.8656538407666501</v>
      </c>
      <c r="F103">
        <v>-1.53336614586095</v>
      </c>
      <c r="G103">
        <v>-1.8237391764739099</v>
      </c>
    </row>
    <row r="104" spans="1:7" x14ac:dyDescent="0.25">
      <c r="A104" t="s">
        <v>57</v>
      </c>
      <c r="B104">
        <v>-3.05846164865507</v>
      </c>
      <c r="C104">
        <v>-3.3860774166020402</v>
      </c>
      <c r="D104">
        <v>-2.57492853281726</v>
      </c>
      <c r="E104">
        <v>-2.0216971415844598</v>
      </c>
      <c r="F104">
        <v>-2.84993345688624</v>
      </c>
      <c r="G104">
        <v>-2.9632314926571302</v>
      </c>
    </row>
    <row r="105" spans="1:7" x14ac:dyDescent="0.25">
      <c r="A105" t="s">
        <v>105</v>
      </c>
      <c r="B105">
        <v>-3.0791659089629699</v>
      </c>
      <c r="C105">
        <v>-2.6856714852995398</v>
      </c>
      <c r="D105">
        <v>-1.08022700756386</v>
      </c>
      <c r="E105">
        <v>-1.8005610395329501</v>
      </c>
      <c r="F105">
        <v>-1.8708722070766199</v>
      </c>
      <c r="G105">
        <v>-2.3616627092714202</v>
      </c>
    </row>
    <row r="106" spans="1:7" x14ac:dyDescent="0.25">
      <c r="A106" t="s">
        <v>39</v>
      </c>
      <c r="B106">
        <v>-3.0826429865225999</v>
      </c>
      <c r="C106">
        <v>-2.7869427806271001</v>
      </c>
      <c r="D106">
        <v>-1.4038292429716099</v>
      </c>
      <c r="E106">
        <v>-1.6912157575526301</v>
      </c>
      <c r="F106">
        <v>-2.4551512807248401</v>
      </c>
      <c r="G106">
        <v>-2.4041335447749601</v>
      </c>
    </row>
    <row r="107" spans="1:7" x14ac:dyDescent="0.25">
      <c r="A107" t="s">
        <v>56</v>
      </c>
      <c r="B107">
        <v>-3.1223786301385301</v>
      </c>
      <c r="C107">
        <v>-3.19531905628692</v>
      </c>
      <c r="D107">
        <v>-2.5147038658057501</v>
      </c>
      <c r="E107">
        <v>-2.1217482238255299</v>
      </c>
      <c r="F107">
        <v>-3.0871430030966098</v>
      </c>
      <c r="G107">
        <v>-3.14331064037221</v>
      </c>
    </row>
    <row r="108" spans="1:7" x14ac:dyDescent="0.25">
      <c r="A108" t="s">
        <v>94</v>
      </c>
      <c r="B108">
        <v>-3.1488678797079102</v>
      </c>
      <c r="C108">
        <v>-2.9925348001507799</v>
      </c>
      <c r="D108">
        <v>-2.2792913816048999</v>
      </c>
      <c r="E108">
        <v>-2.3542355352352402</v>
      </c>
      <c r="F108">
        <v>-3.2014366887368899</v>
      </c>
      <c r="G108">
        <v>-3.3465894042832298</v>
      </c>
    </row>
    <row r="109" spans="1:7" x14ac:dyDescent="0.25">
      <c r="A109" t="s">
        <v>23</v>
      </c>
      <c r="B109">
        <v>-3.1781826651115699</v>
      </c>
      <c r="C109">
        <v>-2.16568722603269</v>
      </c>
      <c r="D109">
        <v>-1.59592102799452</v>
      </c>
      <c r="E109">
        <v>-2.47250920234573</v>
      </c>
      <c r="F109">
        <v>-1.88568242409231</v>
      </c>
      <c r="G109">
        <v>-2.3756380001025201</v>
      </c>
    </row>
    <row r="110" spans="1:7" x14ac:dyDescent="0.25">
      <c r="A110" t="s">
        <v>60</v>
      </c>
      <c r="B110">
        <v>-3.2223528786158799</v>
      </c>
      <c r="C110">
        <v>-3.17042074916752</v>
      </c>
      <c r="D110">
        <v>-1.5023093105966601</v>
      </c>
      <c r="E110">
        <v>-1.4422365475201999</v>
      </c>
      <c r="F110">
        <v>-2.4934235966906102</v>
      </c>
      <c r="G110">
        <v>-2.35319154017045</v>
      </c>
    </row>
    <row r="111" spans="1:7" x14ac:dyDescent="0.25">
      <c r="A111" t="s">
        <v>27</v>
      </c>
      <c r="B111">
        <v>-3.2348304647175299</v>
      </c>
      <c r="C111">
        <v>-3.5999984504905398</v>
      </c>
      <c r="D111">
        <v>-2.6909849512164801</v>
      </c>
      <c r="E111">
        <v>-3.2669554756230399</v>
      </c>
      <c r="F111">
        <v>-2.30604085562141</v>
      </c>
      <c r="G111">
        <v>-2.16801603478384</v>
      </c>
    </row>
    <row r="112" spans="1:7" x14ac:dyDescent="0.25">
      <c r="A112" t="s">
        <v>122</v>
      </c>
      <c r="B112">
        <v>-3.25290327862706</v>
      </c>
      <c r="C112">
        <v>-2.5149986180010502</v>
      </c>
      <c r="D112">
        <v>-1.0069311273211199</v>
      </c>
      <c r="E112">
        <v>-1.5696757245700199</v>
      </c>
      <c r="F112">
        <v>-1.6675427819641799</v>
      </c>
      <c r="G112">
        <v>-1.79291377875337</v>
      </c>
    </row>
    <row r="113" spans="1:7" x14ac:dyDescent="0.25">
      <c r="A113" t="s">
        <v>21</v>
      </c>
      <c r="B113">
        <v>-3.2639542249011599</v>
      </c>
      <c r="C113">
        <v>-2.0928050851845401</v>
      </c>
      <c r="D113">
        <v>-1.1155464193934299</v>
      </c>
      <c r="E113">
        <v>-2.2889589541342099</v>
      </c>
      <c r="F113">
        <v>-1.7751461217772699</v>
      </c>
      <c r="G113">
        <v>-2.4627984428016698</v>
      </c>
    </row>
    <row r="114" spans="1:7" x14ac:dyDescent="0.25">
      <c r="A114" t="s">
        <v>25</v>
      </c>
      <c r="B114">
        <v>-3.2780570494916299</v>
      </c>
      <c r="C114">
        <v>-3.4727219522173698</v>
      </c>
      <c r="D114">
        <v>-2.4809879250032898</v>
      </c>
      <c r="E114">
        <v>-2.0832340005518599</v>
      </c>
      <c r="F114">
        <v>-2.3762580346227198</v>
      </c>
      <c r="G114">
        <v>-1.62178295025928</v>
      </c>
    </row>
    <row r="115" spans="1:7" x14ac:dyDescent="0.25">
      <c r="A115" t="s">
        <v>49</v>
      </c>
      <c r="B115">
        <v>-3.28451261063997</v>
      </c>
      <c r="C115">
        <v>-3.1477456857809401</v>
      </c>
      <c r="D115">
        <v>-2.2644035004416501</v>
      </c>
      <c r="E115">
        <v>-2.2167115604524898</v>
      </c>
      <c r="F115">
        <v>-3.0551713631215098</v>
      </c>
      <c r="G115">
        <v>-3.0482138089581099</v>
      </c>
    </row>
    <row r="116" spans="1:7" x14ac:dyDescent="0.25">
      <c r="A116" t="s">
        <v>52</v>
      </c>
      <c r="B116">
        <v>-3.3130856033305598</v>
      </c>
      <c r="C116">
        <v>-3.13223966019642</v>
      </c>
      <c r="D116">
        <v>-1.6053608288183201</v>
      </c>
      <c r="E116">
        <v>-1.5542576838951001</v>
      </c>
      <c r="F116">
        <v>-2.7227329316031899</v>
      </c>
      <c r="G116">
        <v>-2.8873455914921702</v>
      </c>
    </row>
    <row r="117" spans="1:7" x14ac:dyDescent="0.25">
      <c r="A117" t="s">
        <v>37</v>
      </c>
      <c r="B117">
        <v>-3.3277240600596798</v>
      </c>
      <c r="C117">
        <v>-2.8369188620560801</v>
      </c>
      <c r="D117">
        <v>-1.33921680554084</v>
      </c>
      <c r="E117">
        <v>-1.8649853961668601</v>
      </c>
      <c r="F117">
        <v>-2.2015315049395801</v>
      </c>
      <c r="G117">
        <v>-2.5421861401602399</v>
      </c>
    </row>
    <row r="118" spans="1:7" x14ac:dyDescent="0.25">
      <c r="A118" t="s">
        <v>172</v>
      </c>
      <c r="B118">
        <v>-3.4110135277359102</v>
      </c>
      <c r="C118">
        <v>-2.9932526691833301</v>
      </c>
      <c r="D118">
        <v>-1.35160821773192</v>
      </c>
      <c r="E118">
        <v>-1.7285584973611301</v>
      </c>
      <c r="F118">
        <v>-2.0012797265423901</v>
      </c>
      <c r="G118">
        <v>-2.4171783872097601</v>
      </c>
    </row>
    <row r="119" spans="1:7" x14ac:dyDescent="0.25">
      <c r="A119" t="s">
        <v>43</v>
      </c>
      <c r="B119">
        <v>-3.4335100727137702</v>
      </c>
      <c r="C119">
        <v>-3.4549852905698901</v>
      </c>
      <c r="D119">
        <v>-2.3481423585965802</v>
      </c>
      <c r="E119">
        <v>-2.1985767122580002</v>
      </c>
      <c r="F119">
        <v>-3.1252798047402801</v>
      </c>
      <c r="G119">
        <v>-3.0640389309535001</v>
      </c>
    </row>
    <row r="120" spans="1:7" x14ac:dyDescent="0.25">
      <c r="A120" t="s">
        <v>182</v>
      </c>
      <c r="B120">
        <v>-3.4654768252907799</v>
      </c>
      <c r="C120">
        <v>-2.7675938219617899</v>
      </c>
      <c r="D120">
        <v>-1.1307226403949699</v>
      </c>
      <c r="E120">
        <v>-1.5113653717954401</v>
      </c>
      <c r="F120">
        <v>-1.8266425568054301</v>
      </c>
      <c r="G120">
        <v>-1.8557636319408899</v>
      </c>
    </row>
    <row r="121" spans="1:7" x14ac:dyDescent="0.25">
      <c r="A121" t="s">
        <v>8</v>
      </c>
      <c r="B121">
        <v>-3.4885503036207601</v>
      </c>
      <c r="C121">
        <v>-3.29224192463007</v>
      </c>
      <c r="D121">
        <v>-1.48494489398014</v>
      </c>
      <c r="E121">
        <v>-1.66133699749811</v>
      </c>
      <c r="F121">
        <v>-2.1310027876668101</v>
      </c>
      <c r="G121">
        <v>-2.2806972145576099</v>
      </c>
    </row>
    <row r="122" spans="1:7" x14ac:dyDescent="0.25">
      <c r="A122" t="s">
        <v>19</v>
      </c>
      <c r="B122">
        <v>-3.5892844932034298</v>
      </c>
      <c r="C122">
        <v>-2.2228599150105</v>
      </c>
      <c r="D122">
        <v>-1.1622378755771201</v>
      </c>
      <c r="E122">
        <v>-2.56022578950886</v>
      </c>
      <c r="F122">
        <v>-1.8928242377811699</v>
      </c>
      <c r="G122">
        <v>-2.8318890417392599</v>
      </c>
    </row>
    <row r="123" spans="1:7" x14ac:dyDescent="0.25">
      <c r="A123" t="s">
        <v>22</v>
      </c>
      <c r="B123">
        <v>-3.59733384470344</v>
      </c>
      <c r="C123">
        <v>-2.1650819814043198</v>
      </c>
      <c r="D123">
        <v>-1.21467513133498</v>
      </c>
      <c r="E123">
        <v>-2.4338570102554899</v>
      </c>
      <c r="F123">
        <v>-1.95645744300911</v>
      </c>
      <c r="G123">
        <v>-2.7439565947574298</v>
      </c>
    </row>
    <row r="124" spans="1:7" x14ac:dyDescent="0.25">
      <c r="A124" t="s">
        <v>111</v>
      </c>
      <c r="B124">
        <v>-3.6407029355654701</v>
      </c>
      <c r="C124">
        <v>-2.7315709635437</v>
      </c>
      <c r="D124">
        <v>-1.2883277142002001</v>
      </c>
      <c r="E124">
        <v>-2.1304599883848798</v>
      </c>
      <c r="F124">
        <v>-1.8470840667024899</v>
      </c>
      <c r="G124">
        <v>-2.5705092388316801</v>
      </c>
    </row>
    <row r="125" spans="1:7" x14ac:dyDescent="0.25">
      <c r="A125" t="s">
        <v>54</v>
      </c>
      <c r="B125">
        <v>-3.6550929148683702</v>
      </c>
      <c r="C125">
        <v>-3.6461875176357799</v>
      </c>
      <c r="D125">
        <v>-2.94676416275589</v>
      </c>
      <c r="E125">
        <v>-2.6086201125651098</v>
      </c>
      <c r="F125">
        <v>-3.6427655103619498</v>
      </c>
      <c r="G125">
        <v>-3.4905833914404698</v>
      </c>
    </row>
    <row r="126" spans="1:7" x14ac:dyDescent="0.25">
      <c r="A126" t="s">
        <v>48</v>
      </c>
      <c r="B126">
        <v>-3.7540802789409198</v>
      </c>
      <c r="C126">
        <v>-3.84246279722481</v>
      </c>
      <c r="D126">
        <v>-2.7693761782660098</v>
      </c>
      <c r="E126">
        <v>-2.66838050673414</v>
      </c>
      <c r="F126">
        <v>-3.7103548381004798</v>
      </c>
      <c r="G126">
        <v>-3.59232949088182</v>
      </c>
    </row>
    <row r="127" spans="1:7" x14ac:dyDescent="0.25">
      <c r="A127" t="s">
        <v>77</v>
      </c>
      <c r="B127">
        <v>-3.8149117262730501</v>
      </c>
      <c r="C127">
        <v>-3.0347997259177402</v>
      </c>
      <c r="D127">
        <v>-1.1811407535312901</v>
      </c>
      <c r="E127">
        <v>-1.9533957403161699</v>
      </c>
      <c r="F127">
        <v>-1.51191697733978</v>
      </c>
      <c r="G127">
        <v>-2.2066872236966399</v>
      </c>
    </row>
    <row r="128" spans="1:7" x14ac:dyDescent="0.25">
      <c r="A128" t="s">
        <v>47</v>
      </c>
      <c r="B128">
        <v>-3.8468940217573699</v>
      </c>
      <c r="C128">
        <v>-3.8216556829231898</v>
      </c>
      <c r="D128">
        <v>-3.1738024464421999</v>
      </c>
      <c r="E128">
        <v>-2.8671002808517501</v>
      </c>
      <c r="F128">
        <v>-3.8395037350485501</v>
      </c>
      <c r="G128">
        <v>-3.8948774350855402</v>
      </c>
    </row>
    <row r="129" spans="1:7" x14ac:dyDescent="0.25">
      <c r="A129" t="s">
        <v>13</v>
      </c>
      <c r="B129">
        <v>-3.8919390166788999</v>
      </c>
      <c r="C129">
        <v>-3.3729826701498098</v>
      </c>
      <c r="D129">
        <v>-1.5021863841888401</v>
      </c>
      <c r="E129">
        <v>-2.2314795954578601</v>
      </c>
      <c r="F129">
        <v>-2.1547945589366702</v>
      </c>
      <c r="G129">
        <v>-2.5056513192868901</v>
      </c>
    </row>
    <row r="130" spans="1:7" x14ac:dyDescent="0.25">
      <c r="A130" t="s">
        <v>107</v>
      </c>
      <c r="B130">
        <v>-4.0426418714718002</v>
      </c>
      <c r="C130">
        <v>-2.3762353460222601</v>
      </c>
      <c r="D130">
        <v>-2.4115393000839802</v>
      </c>
      <c r="E130">
        <v>-3.6053336692591502</v>
      </c>
      <c r="F130">
        <v>-1.89819235728957</v>
      </c>
      <c r="G130">
        <v>-3.1387966787550599</v>
      </c>
    </row>
    <row r="131" spans="1:7" x14ac:dyDescent="0.25">
      <c r="A131" t="s">
        <v>133</v>
      </c>
      <c r="B131">
        <v>-4.1350651855816798</v>
      </c>
      <c r="C131">
        <v>-3.3792321495671001</v>
      </c>
      <c r="D131">
        <v>-1.22097235094988</v>
      </c>
      <c r="E131">
        <v>-1.7515834021722501</v>
      </c>
      <c r="F131">
        <v>-2.20192010598437</v>
      </c>
      <c r="G131">
        <v>-2.40080312194381</v>
      </c>
    </row>
    <row r="132" spans="1:7" x14ac:dyDescent="0.25">
      <c r="A132" t="s">
        <v>168</v>
      </c>
      <c r="B132">
        <v>-4.1618031346767301</v>
      </c>
      <c r="C132">
        <v>-2.7971115985301598</v>
      </c>
      <c r="D132">
        <v>-1.9968505805227701</v>
      </c>
      <c r="E132">
        <v>-3.29848311377632</v>
      </c>
      <c r="F132">
        <v>-2.2224911088344901</v>
      </c>
      <c r="G132">
        <v>-3.4091168218085302</v>
      </c>
    </row>
    <row r="133" spans="1:7" x14ac:dyDescent="0.25">
      <c r="A133" t="s">
        <v>178</v>
      </c>
      <c r="B133">
        <v>-4.2018500391676401</v>
      </c>
      <c r="C133">
        <v>-3.3540511080842501</v>
      </c>
      <c r="D133">
        <v>-1.5298751196203599</v>
      </c>
      <c r="E133">
        <v>-2.1890941964551098</v>
      </c>
      <c r="F133">
        <v>-2.3665793500885801</v>
      </c>
      <c r="G133">
        <v>-2.8781354005556499</v>
      </c>
    </row>
    <row r="134" spans="1:7" x14ac:dyDescent="0.25">
      <c r="A134" t="s">
        <v>82</v>
      </c>
      <c r="B134">
        <v>-4.2453875150245297</v>
      </c>
      <c r="C134">
        <v>-3.4396488421554801</v>
      </c>
      <c r="D134">
        <v>-2.1816611813913198</v>
      </c>
      <c r="E134">
        <v>-2.9762750580125101</v>
      </c>
      <c r="F134">
        <v>-2.2948601031295</v>
      </c>
      <c r="G134">
        <v>-3.0701211596729299</v>
      </c>
    </row>
    <row r="135" spans="1:7" x14ac:dyDescent="0.25">
      <c r="A135" t="s">
        <v>44</v>
      </c>
      <c r="B135">
        <v>-4.2596588125482198</v>
      </c>
      <c r="C135">
        <v>-4.1699169226569799</v>
      </c>
      <c r="D135">
        <v>-2.7779258434585299</v>
      </c>
      <c r="E135">
        <v>-2.7450109993543301</v>
      </c>
      <c r="F135">
        <v>-3.9616343786444901</v>
      </c>
      <c r="G135">
        <v>-4.0713801389062096</v>
      </c>
    </row>
    <row r="136" spans="1:7" x14ac:dyDescent="0.25">
      <c r="A136" t="s">
        <v>145</v>
      </c>
      <c r="B136">
        <v>-4.2650025005510699</v>
      </c>
      <c r="C136">
        <v>-3.30291186540417</v>
      </c>
      <c r="D136">
        <v>-1.3666480282805</v>
      </c>
      <c r="E136">
        <v>-2.2041839370247298</v>
      </c>
      <c r="F136">
        <v>-1.9500762296727101</v>
      </c>
      <c r="G136">
        <v>-2.53567155997461</v>
      </c>
    </row>
    <row r="137" spans="1:7" x14ac:dyDescent="0.25">
      <c r="A137" t="s">
        <v>45</v>
      </c>
      <c r="B137">
        <v>-4.3281376053261598</v>
      </c>
      <c r="C137">
        <v>-4.20830592994127</v>
      </c>
      <c r="D137">
        <v>-3.2643598219353498</v>
      </c>
      <c r="E137">
        <v>-3.1822522199450001</v>
      </c>
      <c r="F137">
        <v>-4.2311606792716603</v>
      </c>
      <c r="G137">
        <v>-3.9811552464514199</v>
      </c>
    </row>
    <row r="138" spans="1:7" x14ac:dyDescent="0.25">
      <c r="A138" t="s">
        <v>157</v>
      </c>
      <c r="B138">
        <v>-4.4399322102217704</v>
      </c>
      <c r="C138">
        <v>-3.2798617190406998</v>
      </c>
      <c r="D138">
        <v>-1.45958991791676</v>
      </c>
      <c r="E138">
        <v>-2.50246425808173</v>
      </c>
      <c r="F138">
        <v>-2.4624490974003801</v>
      </c>
      <c r="G138">
        <v>-3.0081997776746099</v>
      </c>
    </row>
    <row r="139" spans="1:7" x14ac:dyDescent="0.25">
      <c r="A139" t="s">
        <v>46</v>
      </c>
      <c r="B139">
        <v>-4.4716728320719401</v>
      </c>
      <c r="C139">
        <v>-4.2427497606020701</v>
      </c>
      <c r="D139">
        <v>-3.44159876936786</v>
      </c>
      <c r="E139">
        <v>-3.2557203891112501</v>
      </c>
      <c r="F139">
        <v>-4.2055886777190699</v>
      </c>
      <c r="G139">
        <v>-4.3842975850715797</v>
      </c>
    </row>
    <row r="140" spans="1:7" x14ac:dyDescent="0.25">
      <c r="A140" t="s">
        <v>132</v>
      </c>
      <c r="B140">
        <v>-4.5239038229786699</v>
      </c>
      <c r="C140">
        <v>-3.9076154394943798</v>
      </c>
      <c r="D140">
        <v>-1.56690699978003</v>
      </c>
      <c r="E140">
        <v>-2.4273431513638402</v>
      </c>
      <c r="F140">
        <v>-2.27224502973234</v>
      </c>
      <c r="G140">
        <v>-2.3497512853498601</v>
      </c>
    </row>
    <row r="141" spans="1:7" x14ac:dyDescent="0.25">
      <c r="A141" t="s">
        <v>121</v>
      </c>
      <c r="B141">
        <v>-4.5294136247061196</v>
      </c>
      <c r="C141">
        <v>-3.1472522985778202</v>
      </c>
      <c r="D141">
        <v>-1.68014477411417</v>
      </c>
      <c r="E141">
        <v>-2.6461966462797202</v>
      </c>
      <c r="F141">
        <v>-2.67300317498096</v>
      </c>
      <c r="G141">
        <v>-3.3405882396929401</v>
      </c>
    </row>
    <row r="142" spans="1:7" x14ac:dyDescent="0.25">
      <c r="A142" t="s">
        <v>147</v>
      </c>
      <c r="B142">
        <v>-4.5668731790102397</v>
      </c>
      <c r="C142">
        <v>-3.4789313455983701</v>
      </c>
      <c r="D142">
        <v>-1.4632332974245199</v>
      </c>
      <c r="E142">
        <v>-2.2313835122857699</v>
      </c>
      <c r="F142">
        <v>-2.3889533213446299</v>
      </c>
      <c r="G142">
        <v>-2.8378005094305299</v>
      </c>
    </row>
    <row r="143" spans="1:7" x14ac:dyDescent="0.25">
      <c r="A143" t="s">
        <v>131</v>
      </c>
      <c r="B143">
        <v>-4.6187107607718101</v>
      </c>
      <c r="C143">
        <v>-3.2299380821277199</v>
      </c>
      <c r="D143">
        <v>-1.6017314774953599</v>
      </c>
      <c r="E143">
        <v>-2.3567631186639399</v>
      </c>
      <c r="F143">
        <v>-2.3278890165237298</v>
      </c>
      <c r="G143">
        <v>-2.7922898278919499</v>
      </c>
    </row>
    <row r="144" spans="1:7" x14ac:dyDescent="0.25">
      <c r="A144" t="s">
        <v>175</v>
      </c>
      <c r="B144">
        <v>-4.6343225147165903</v>
      </c>
      <c r="C144">
        <v>-3.26292684065317</v>
      </c>
      <c r="D144">
        <v>-1.6739507283181001</v>
      </c>
      <c r="E144">
        <v>-2.7299432052600898</v>
      </c>
      <c r="F144">
        <v>-2.8584824496041699</v>
      </c>
      <c r="G144">
        <v>-3.4175597670995401</v>
      </c>
    </row>
    <row r="145" spans="1:7" x14ac:dyDescent="0.25">
      <c r="A145" t="s">
        <v>124</v>
      </c>
      <c r="B145">
        <v>-4.6398086214063703</v>
      </c>
      <c r="C145">
        <v>-3.2205727728282798</v>
      </c>
      <c r="D145">
        <v>-1.39425413472241</v>
      </c>
      <c r="E145">
        <v>-2.3323986210608401</v>
      </c>
      <c r="F145">
        <v>-2.5263503290465801</v>
      </c>
      <c r="G145">
        <v>-2.9360849084092502</v>
      </c>
    </row>
    <row r="146" spans="1:7" x14ac:dyDescent="0.25">
      <c r="A146" t="s">
        <v>98</v>
      </c>
      <c r="B146">
        <v>-4.6813835525030498</v>
      </c>
      <c r="C146">
        <v>-4.21071170207468</v>
      </c>
      <c r="D146">
        <v>-2.5187436142016799</v>
      </c>
      <c r="E146">
        <v>-3.6534133936363702</v>
      </c>
      <c r="F146">
        <v>-3.43346637670669</v>
      </c>
      <c r="G146">
        <v>-4.5722205172064099</v>
      </c>
    </row>
    <row r="147" spans="1:7" x14ac:dyDescent="0.25">
      <c r="A147" t="s">
        <v>11</v>
      </c>
      <c r="B147">
        <v>-4.7379495082933198</v>
      </c>
      <c r="C147">
        <v>-3.8561331413360098</v>
      </c>
      <c r="D147">
        <v>-2.9357718218262998</v>
      </c>
      <c r="E147">
        <v>-4.1598800260891098</v>
      </c>
      <c r="F147">
        <v>-3.0106453794677099</v>
      </c>
      <c r="G147">
        <v>-3.93755479895716</v>
      </c>
    </row>
    <row r="148" spans="1:7" x14ac:dyDescent="0.25">
      <c r="A148" t="s">
        <v>154</v>
      </c>
      <c r="B148">
        <v>-4.77985034996306</v>
      </c>
      <c r="C148">
        <v>-3.5716252652253999</v>
      </c>
      <c r="D148">
        <v>-1.1752339693734399</v>
      </c>
      <c r="E148">
        <v>-2.3215100178678401</v>
      </c>
      <c r="F148">
        <v>-2.4920681563863001</v>
      </c>
      <c r="G148">
        <v>-2.8236057824778</v>
      </c>
    </row>
    <row r="149" spans="1:7" x14ac:dyDescent="0.25">
      <c r="A149" t="s">
        <v>158</v>
      </c>
      <c r="B149">
        <v>-4.7888748451958696</v>
      </c>
      <c r="C149">
        <v>-3.7353256362263401</v>
      </c>
      <c r="D149">
        <v>-1.1166103822203599</v>
      </c>
      <c r="E149">
        <v>-2.2936033324218199</v>
      </c>
      <c r="F149">
        <v>-2.7256929701854502</v>
      </c>
      <c r="G149">
        <v>-3.1201525085037001</v>
      </c>
    </row>
    <row r="150" spans="1:7" x14ac:dyDescent="0.25">
      <c r="A150" t="s">
        <v>97</v>
      </c>
      <c r="B150">
        <v>-4.8450425177470597</v>
      </c>
      <c r="C150">
        <v>-3.63307159920633</v>
      </c>
      <c r="D150">
        <v>-1.0177675922020999</v>
      </c>
      <c r="E150">
        <v>-1.98308097610092</v>
      </c>
      <c r="F150">
        <v>-2.08906588241627</v>
      </c>
      <c r="G150">
        <v>-2.7459090902039498</v>
      </c>
    </row>
    <row r="151" spans="1:7" x14ac:dyDescent="0.25">
      <c r="A151" t="s">
        <v>151</v>
      </c>
      <c r="B151">
        <v>-4.9157548594169702</v>
      </c>
      <c r="C151">
        <v>-3.55390595769533</v>
      </c>
      <c r="D151">
        <v>-1.3971961359840399</v>
      </c>
      <c r="E151">
        <v>-2.6092696258541501</v>
      </c>
      <c r="F151">
        <v>-2.62824201498906</v>
      </c>
      <c r="G151">
        <v>-3.0341968726822599</v>
      </c>
    </row>
    <row r="152" spans="1:7" x14ac:dyDescent="0.25">
      <c r="A152" t="s">
        <v>126</v>
      </c>
      <c r="B152">
        <v>-4.9628028914761702</v>
      </c>
      <c r="C152">
        <v>-2.9701241422107598</v>
      </c>
      <c r="D152">
        <v>-1.1254771114452899</v>
      </c>
      <c r="E152">
        <v>-2.95635307105066</v>
      </c>
      <c r="F152">
        <v>-2.6843003732735502</v>
      </c>
      <c r="G152">
        <v>-3.6814092934618099</v>
      </c>
    </row>
    <row r="153" spans="1:7" x14ac:dyDescent="0.25">
      <c r="A153" t="s">
        <v>140</v>
      </c>
      <c r="B153">
        <v>-4.9830088057719699</v>
      </c>
      <c r="C153">
        <v>-3.2452881709383399</v>
      </c>
      <c r="D153">
        <v>-1.31233527910728</v>
      </c>
      <c r="E153">
        <v>-2.6110312836308598</v>
      </c>
      <c r="F153">
        <v>-2.5597330059949002</v>
      </c>
      <c r="G153">
        <v>-3.0770024652143202</v>
      </c>
    </row>
    <row r="154" spans="1:7" x14ac:dyDescent="0.25">
      <c r="A154" t="s">
        <v>153</v>
      </c>
      <c r="B154">
        <v>-5.0126128770361102</v>
      </c>
      <c r="C154">
        <v>-2.9249362498220499</v>
      </c>
      <c r="D154">
        <v>-1.1175057656574101</v>
      </c>
      <c r="E154">
        <v>-2.7661891213112901</v>
      </c>
      <c r="F154">
        <v>-2.5285417159046899</v>
      </c>
      <c r="G154">
        <v>-3.5182669874634298</v>
      </c>
    </row>
    <row r="155" spans="1:7" x14ac:dyDescent="0.25">
      <c r="A155" t="s">
        <v>134</v>
      </c>
      <c r="B155">
        <v>-5.0544391494998697</v>
      </c>
      <c r="C155">
        <v>-3.3459564398313999</v>
      </c>
      <c r="D155">
        <v>-1.2535354988198</v>
      </c>
      <c r="E155">
        <v>-2.5653586290151802</v>
      </c>
      <c r="F155">
        <v>-2.3678283005181702</v>
      </c>
      <c r="G155">
        <v>-2.942797066812</v>
      </c>
    </row>
    <row r="156" spans="1:7" x14ac:dyDescent="0.25">
      <c r="A156" t="s">
        <v>156</v>
      </c>
      <c r="B156">
        <v>-5.0580370997914699</v>
      </c>
      <c r="C156">
        <v>-3.20157567779242</v>
      </c>
      <c r="D156">
        <v>-1.32030495982456</v>
      </c>
      <c r="E156">
        <v>-2.74549686357628</v>
      </c>
      <c r="F156">
        <v>-2.7715610845820802</v>
      </c>
      <c r="G156">
        <v>-3.3333871361840899</v>
      </c>
    </row>
    <row r="157" spans="1:7" x14ac:dyDescent="0.25">
      <c r="A157" t="s">
        <v>128</v>
      </c>
      <c r="B157">
        <v>-5.1422434647081996</v>
      </c>
      <c r="C157">
        <v>-3.3407874347964399</v>
      </c>
      <c r="D157">
        <v>-1.2629070983558699</v>
      </c>
      <c r="E157">
        <v>-2.61200108385763</v>
      </c>
      <c r="F157">
        <v>-2.6752743724128201</v>
      </c>
      <c r="G157">
        <v>-3.2332358202571498</v>
      </c>
    </row>
    <row r="158" spans="1:7" x14ac:dyDescent="0.25">
      <c r="A158" t="s">
        <v>127</v>
      </c>
      <c r="B158">
        <v>-5.1800752349127697</v>
      </c>
      <c r="C158">
        <v>-3.19676312867449</v>
      </c>
      <c r="D158">
        <v>-1.2542464282840899</v>
      </c>
      <c r="E158">
        <v>-3.0653849830743498</v>
      </c>
      <c r="F158">
        <v>-2.87165820725322</v>
      </c>
      <c r="G158">
        <v>-3.75224116605205</v>
      </c>
    </row>
    <row r="159" spans="1:7" x14ac:dyDescent="0.25">
      <c r="A159" t="s">
        <v>141</v>
      </c>
      <c r="B159">
        <v>-5.2167494473376097</v>
      </c>
      <c r="C159">
        <v>-4.0123706408377</v>
      </c>
      <c r="D159">
        <v>-1.4372759748639701</v>
      </c>
      <c r="E159">
        <v>-3.0194601103388501</v>
      </c>
      <c r="F159">
        <v>-2.7681773255550102</v>
      </c>
      <c r="G159">
        <v>-3.3708857538083299</v>
      </c>
    </row>
    <row r="160" spans="1:7" x14ac:dyDescent="0.25">
      <c r="A160" t="s">
        <v>67</v>
      </c>
      <c r="B160">
        <v>-5.2530824802274996</v>
      </c>
      <c r="C160">
        <v>-3.8099076377231</v>
      </c>
      <c r="D160">
        <v>-1.66345706782114</v>
      </c>
      <c r="E160">
        <v>-3.1970624214564598</v>
      </c>
      <c r="F160">
        <v>-3.0521666228963</v>
      </c>
      <c r="G160">
        <v>-3.7816684323342198</v>
      </c>
    </row>
    <row r="161" spans="1:7" x14ac:dyDescent="0.25">
      <c r="A161" t="s">
        <v>139</v>
      </c>
      <c r="B161">
        <v>-5.2699580981354703</v>
      </c>
      <c r="C161">
        <v>-3.1520460168752402</v>
      </c>
      <c r="D161">
        <v>-1.39198574908758</v>
      </c>
      <c r="E161">
        <v>-3.33107707035211</v>
      </c>
      <c r="F161">
        <v>-3.0250517042551599</v>
      </c>
      <c r="G161">
        <v>-3.8324077872808302</v>
      </c>
    </row>
    <row r="162" spans="1:7" x14ac:dyDescent="0.25">
      <c r="A162" t="s">
        <v>130</v>
      </c>
      <c r="B162">
        <v>-5.3022467332997003</v>
      </c>
      <c r="C162">
        <v>-4.0243879698590899</v>
      </c>
      <c r="D162">
        <v>-1.23080304028099</v>
      </c>
      <c r="E162">
        <v>-2.2547625431632601</v>
      </c>
      <c r="F162">
        <v>-2.7388817861884802</v>
      </c>
      <c r="G162">
        <v>-2.8503932864171602</v>
      </c>
    </row>
    <row r="163" spans="1:7" x14ac:dyDescent="0.25">
      <c r="A163" t="s">
        <v>10</v>
      </c>
      <c r="B163">
        <v>-5.3176488664297201</v>
      </c>
      <c r="C163">
        <v>-3.8380823910375002</v>
      </c>
      <c r="D163">
        <v>-2.7361348416122602</v>
      </c>
      <c r="E163">
        <v>-4.6913710447927004</v>
      </c>
      <c r="F163">
        <v>-3.1563894127698102</v>
      </c>
      <c r="G163">
        <v>-4.2403537653296004</v>
      </c>
    </row>
    <row r="164" spans="1:7" x14ac:dyDescent="0.25">
      <c r="A164" t="s">
        <v>144</v>
      </c>
      <c r="B164">
        <v>-5.3276058590973996</v>
      </c>
      <c r="C164">
        <v>-3.7428027437117599</v>
      </c>
      <c r="D164">
        <v>-1.48712659035579</v>
      </c>
      <c r="E164">
        <v>-2.95410024582451</v>
      </c>
      <c r="F164">
        <v>-2.9594075085161302</v>
      </c>
      <c r="G164">
        <v>-3.8197462358743799</v>
      </c>
    </row>
    <row r="165" spans="1:7" x14ac:dyDescent="0.25">
      <c r="A165" t="s">
        <v>152</v>
      </c>
      <c r="B165">
        <v>-5.4057860890829996</v>
      </c>
      <c r="C165">
        <v>-3.4878169176383098</v>
      </c>
      <c r="D165">
        <v>-1.44209369000787</v>
      </c>
      <c r="E165">
        <v>-3.1167653320970299</v>
      </c>
      <c r="F165">
        <v>-2.9266040057798399</v>
      </c>
      <c r="G165">
        <v>-3.5571204984968299</v>
      </c>
    </row>
    <row r="166" spans="1:7" x14ac:dyDescent="0.25">
      <c r="A166" t="s">
        <v>155</v>
      </c>
      <c r="B166">
        <v>-5.4913991825441304</v>
      </c>
      <c r="C166">
        <v>-3.60866443298683</v>
      </c>
      <c r="D166">
        <v>-1.6422476752381701</v>
      </c>
      <c r="E166">
        <v>-2.91511910749947</v>
      </c>
      <c r="F166">
        <v>-2.7561531778380202</v>
      </c>
      <c r="G166">
        <v>-3.89001948919435</v>
      </c>
    </row>
    <row r="167" spans="1:7" x14ac:dyDescent="0.25">
      <c r="A167" t="s">
        <v>149</v>
      </c>
      <c r="B167">
        <v>-5.53300431006741</v>
      </c>
      <c r="C167">
        <v>-3.6655650406737998</v>
      </c>
      <c r="D167">
        <v>-1.59050787644866</v>
      </c>
      <c r="E167">
        <v>-3.1268307415360601</v>
      </c>
      <c r="F167">
        <v>-2.9132095792760402</v>
      </c>
      <c r="G167">
        <v>-3.87094044275063</v>
      </c>
    </row>
    <row r="168" spans="1:7" x14ac:dyDescent="0.25">
      <c r="A168" t="s">
        <v>125</v>
      </c>
      <c r="B168">
        <v>-5.6992877355857399</v>
      </c>
      <c r="C168">
        <v>-3.5031843569309702</v>
      </c>
      <c r="D168">
        <v>-1.28972565906688</v>
      </c>
      <c r="E168">
        <v>-3.4047098875144002</v>
      </c>
      <c r="F168">
        <v>-3.1931390283400098</v>
      </c>
      <c r="G168">
        <v>-4.1407920294804903</v>
      </c>
    </row>
    <row r="169" spans="1:7" x14ac:dyDescent="0.25">
      <c r="A169" t="s">
        <v>129</v>
      </c>
      <c r="B169">
        <v>-5.7066721830032696</v>
      </c>
      <c r="C169">
        <v>-3.68498089981833</v>
      </c>
      <c r="D169">
        <v>-1.3587157103504</v>
      </c>
      <c r="E169">
        <v>-3.20907694191389</v>
      </c>
      <c r="F169">
        <v>-3.1175784095631802</v>
      </c>
      <c r="G169">
        <v>-3.7016554751886899</v>
      </c>
    </row>
    <row r="170" spans="1:7" x14ac:dyDescent="0.25">
      <c r="A170" t="s">
        <v>138</v>
      </c>
      <c r="B170">
        <v>-5.7247694554601702</v>
      </c>
      <c r="C170">
        <v>-3.98237631368064</v>
      </c>
      <c r="D170">
        <v>-1.5388994718095499</v>
      </c>
      <c r="E170">
        <v>-3.5027207582683499</v>
      </c>
      <c r="F170">
        <v>-3.1708311825861801</v>
      </c>
      <c r="G170">
        <v>-4.1516999969799997</v>
      </c>
    </row>
    <row r="171" spans="1:7" x14ac:dyDescent="0.25">
      <c r="A171" t="s">
        <v>150</v>
      </c>
      <c r="B171">
        <v>-5.9039250114165398</v>
      </c>
      <c r="C171">
        <v>-4.0538485930252603</v>
      </c>
      <c r="D171">
        <v>-1.84014624974872</v>
      </c>
      <c r="E171">
        <v>-3.8020679236963102</v>
      </c>
      <c r="F171">
        <v>-3.1782994711991299</v>
      </c>
      <c r="G171">
        <v>-4.0421528316885196</v>
      </c>
    </row>
    <row r="172" spans="1:7" x14ac:dyDescent="0.25">
      <c r="A172" t="s">
        <v>159</v>
      </c>
      <c r="B172">
        <v>-5.9110837842850401</v>
      </c>
      <c r="C172">
        <v>-3.86834832112811</v>
      </c>
      <c r="D172">
        <v>-1.4099240030556199</v>
      </c>
      <c r="E172">
        <v>-3.5531145056625499</v>
      </c>
      <c r="F172">
        <v>-3.1761287868627401</v>
      </c>
      <c r="G172">
        <v>-4.32266882835762</v>
      </c>
    </row>
    <row r="173" spans="1:7" x14ac:dyDescent="0.25">
      <c r="A173" t="s">
        <v>136</v>
      </c>
      <c r="B173">
        <v>-5.9282042074549599</v>
      </c>
      <c r="C173">
        <v>-4.2107993662340997</v>
      </c>
      <c r="D173">
        <v>-1.57376072495789</v>
      </c>
      <c r="E173">
        <v>-3.29922851342373</v>
      </c>
      <c r="F173">
        <v>-3.1166902689329699</v>
      </c>
      <c r="G173">
        <v>-3.97054230993876</v>
      </c>
    </row>
    <row r="174" spans="1:7" x14ac:dyDescent="0.25">
      <c r="A174" t="s">
        <v>137</v>
      </c>
      <c r="B174">
        <v>-5.93878395169875</v>
      </c>
      <c r="C174">
        <v>-3.9631780458247801</v>
      </c>
      <c r="D174">
        <v>-1.6308506462411401</v>
      </c>
      <c r="E174">
        <v>-3.5551184642737201</v>
      </c>
      <c r="F174">
        <v>-3.1249550034794602</v>
      </c>
      <c r="G174">
        <v>-3.9188810311733602</v>
      </c>
    </row>
    <row r="175" spans="1:7" x14ac:dyDescent="0.25">
      <c r="A175" t="s">
        <v>148</v>
      </c>
      <c r="B175">
        <v>-6.0363601781416198</v>
      </c>
      <c r="C175">
        <v>-4.1169314039429601</v>
      </c>
      <c r="D175">
        <v>-1.5328967913999201</v>
      </c>
      <c r="E175">
        <v>-3.4216306376780001</v>
      </c>
      <c r="F175">
        <v>-3.2141324534056999</v>
      </c>
      <c r="G175">
        <v>-4.1999072306694698</v>
      </c>
    </row>
    <row r="176" spans="1:7" x14ac:dyDescent="0.25">
      <c r="A176" t="s">
        <v>167</v>
      </c>
      <c r="B176">
        <v>-6.1276297216529096</v>
      </c>
      <c r="C176">
        <v>-4.3215090473135902</v>
      </c>
      <c r="D176">
        <v>-2.0819144980711499</v>
      </c>
      <c r="E176">
        <v>-3.8054483572543698</v>
      </c>
      <c r="F176">
        <v>-3.2452105795432402</v>
      </c>
      <c r="G176">
        <v>-4.3048507041565998</v>
      </c>
    </row>
    <row r="177" spans="1:7" x14ac:dyDescent="0.25">
      <c r="A177" t="s">
        <v>135</v>
      </c>
      <c r="B177">
        <v>-6.1633975831245502</v>
      </c>
      <c r="C177">
        <v>-4.3269546354940998</v>
      </c>
      <c r="D177">
        <v>-2.1535602128061302</v>
      </c>
      <c r="E177">
        <v>-3.9887515382724499</v>
      </c>
      <c r="F177">
        <v>-3.3156370500481498</v>
      </c>
      <c r="G177">
        <v>-4.22939236125434</v>
      </c>
    </row>
    <row r="178" spans="1:7" x14ac:dyDescent="0.25">
      <c r="A178" t="s">
        <v>142</v>
      </c>
      <c r="B178">
        <v>-6.3272220411965003</v>
      </c>
      <c r="C178">
        <v>-4.3342025143231204</v>
      </c>
      <c r="D178">
        <v>-1.8932927590438799</v>
      </c>
      <c r="E178">
        <v>-3.88905185252306</v>
      </c>
      <c r="F178">
        <v>-3.30251633701132</v>
      </c>
      <c r="G178">
        <v>-3.8500933572646301</v>
      </c>
    </row>
    <row r="179" spans="1:7" x14ac:dyDescent="0.25">
      <c r="A179" t="s">
        <v>143</v>
      </c>
      <c r="B179">
        <v>-6.4452753540779</v>
      </c>
      <c r="C179">
        <v>-4.6405828088652399</v>
      </c>
      <c r="D179">
        <v>-2.9433911575157201</v>
      </c>
      <c r="E179">
        <v>-4.1897394290223904</v>
      </c>
      <c r="F179">
        <v>-2.7902210012672501</v>
      </c>
      <c r="G179">
        <v>-3.6406280340275599</v>
      </c>
    </row>
  </sheetData>
  <autoFilter ref="A1:G1" xr:uid="{00000000-0001-0000-0000-000000000000}">
    <sortState xmlns:xlrd2="http://schemas.microsoft.com/office/spreadsheetml/2017/richdata2" ref="A2:G179">
      <sortCondition descending="1" ref="B1:B179"/>
    </sortState>
  </autoFilter>
  <conditionalFormatting sqref="B1:G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4B6F4E-AA22-A242-8BDD-5F2B181BF660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4B6F4E-AA22-A242-8BDD-5F2B181BF66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theme="8"/>
              <x14:negativeBorderColor theme="8" tint="-0.499984740745262"/>
              <x14:axisColor rgb="FF000000"/>
            </x14:dataBar>
          </x14:cfRule>
          <xm:sqref>B1: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ommon_in_all_CA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via Dias de Oliveira</cp:lastModifiedBy>
  <dcterms:created xsi:type="dcterms:W3CDTF">2023-06-15T02:05:28Z</dcterms:created>
  <dcterms:modified xsi:type="dcterms:W3CDTF">2023-10-12T13:34:05Z</dcterms:modified>
</cp:coreProperties>
</file>